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emila\OneDrive\LVEF_loppuvaihe\2021_9_5\"/>
    </mc:Choice>
  </mc:AlternateContent>
  <bookViews>
    <workbookView xWindow="0" yWindow="0" windowWidth="15720" windowHeight="12045" tabRatio="500" firstSheet="1" activeTab="8"/>
  </bookViews>
  <sheets>
    <sheet name="Table 1 data" sheetId="1" r:id="rId1"/>
    <sheet name="vitC EF" sheetId="2" r:id="rId2"/>
    <sheet name="EF_R" sheetId="3" r:id="rId3"/>
    <sheet name="ANOVA Basili" sheetId="4" r:id="rId4"/>
    <sheet name="Z and P and other calculations" sheetId="5" r:id="rId5"/>
    <sheet name="Jensen 1997" sheetId="11" r:id="rId6"/>
    <sheet name="Basili 2010" sheetId="12" r:id="rId7"/>
    <sheet name="Ho 2007" sheetId="13" r:id="rId8"/>
    <sheet name="Searches" sheetId="14" r:id="rId9"/>
  </sheets>
  <definedNames>
    <definedName name="__xlfn_CHISQ_DIST_RT">#N/A</definedName>
    <definedName name="__xlfn_CHISQ_INV_RT">#N/A</definedName>
    <definedName name="__xlfn_F_DIST_RT">#N/A</definedName>
    <definedName name="__xlfn_NORM_S_INV">#N/A</definedName>
    <definedName name="__xlfn_T_DIST">#N/A</definedName>
    <definedName name="Excel_BuiltIn_Print_Area" localSheetId="0">'Table 1 data'!$A$1:$AI$22</definedName>
    <definedName name="_xlnm.Print_Area" localSheetId="0">'Table 1 data'!$A$1:$AI$22</definedName>
  </definedNames>
  <calcPr calcId="152511"/>
</workbook>
</file>

<file path=xl/calcChain.xml><?xml version="1.0" encoding="utf-8"?>
<calcChain xmlns="http://schemas.openxmlformats.org/spreadsheetml/2006/main">
  <c r="K21" i="1" l="1"/>
  <c r="K19" i="1"/>
  <c r="K18" i="1"/>
  <c r="K16" i="1"/>
  <c r="K9" i="1"/>
  <c r="K8" i="1"/>
  <c r="K7" i="1"/>
  <c r="C60" i="13" l="1"/>
  <c r="C29" i="13"/>
  <c r="C30" i="13" s="1"/>
  <c r="H30" i="11"/>
  <c r="E15" i="5"/>
  <c r="E13" i="5"/>
  <c r="E12" i="5"/>
  <c r="G8" i="5"/>
  <c r="G5" i="5"/>
  <c r="E8" i="5"/>
  <c r="E6" i="5"/>
  <c r="G6" i="5" s="1"/>
  <c r="E5" i="5"/>
  <c r="E4" i="5"/>
  <c r="I29" i="4"/>
  <c r="N25" i="2" s="1"/>
  <c r="I260" i="2"/>
  <c r="D246" i="2" s="1"/>
  <c r="D247" i="2" s="1"/>
  <c r="I236" i="2"/>
  <c r="I210" i="2"/>
  <c r="D198" i="2" s="1"/>
  <c r="D199" i="2" s="1"/>
  <c r="J196" i="2" s="1"/>
  <c r="Q194" i="2" s="1"/>
  <c r="G9" i="3" s="1"/>
  <c r="L9" i="3" s="1"/>
  <c r="C176" i="2"/>
  <c r="I152" i="2"/>
  <c r="D138" i="2" s="1"/>
  <c r="D139" i="2" s="1"/>
  <c r="I128" i="2"/>
  <c r="I104" i="2"/>
  <c r="I73" i="2"/>
  <c r="D59" i="2" s="1"/>
  <c r="D60" i="2" s="1"/>
  <c r="I49" i="2"/>
  <c r="I25" i="2"/>
  <c r="D11" i="2" s="1"/>
  <c r="D12" i="2" s="1"/>
  <c r="J25" i="2"/>
  <c r="E5" i="4"/>
  <c r="F5" i="4" s="1"/>
  <c r="E6" i="4"/>
  <c r="F6" i="4"/>
  <c r="H18" i="4" s="1"/>
  <c r="I18" i="4" s="1"/>
  <c r="E7" i="4"/>
  <c r="F7" i="4" s="1"/>
  <c r="E8" i="4"/>
  <c r="F8" i="4"/>
  <c r="H20" i="4" s="1"/>
  <c r="B10" i="4"/>
  <c r="C10" i="4"/>
  <c r="G6" i="4" s="1"/>
  <c r="H6" i="4" s="1"/>
  <c r="I6" i="4" s="1"/>
  <c r="J6" i="4" s="1"/>
  <c r="C12" i="4"/>
  <c r="D18" i="4" s="1"/>
  <c r="E18" i="4" s="1"/>
  <c r="F18" i="4" s="1"/>
  <c r="G18" i="4" s="1"/>
  <c r="C13" i="4"/>
  <c r="H16" i="4"/>
  <c r="D17" i="4"/>
  <c r="E17" i="4" s="1"/>
  <c r="F17" i="4" s="1"/>
  <c r="G17" i="4" s="1"/>
  <c r="D19" i="4"/>
  <c r="E19" i="4" s="1"/>
  <c r="F19" i="4" s="1"/>
  <c r="G19" i="4" s="1"/>
  <c r="B22" i="4"/>
  <c r="F27" i="4" s="1"/>
  <c r="F26" i="4"/>
  <c r="F5" i="12"/>
  <c r="F7" i="12"/>
  <c r="A1" i="3"/>
  <c r="B1" i="3"/>
  <c r="C1" i="3"/>
  <c r="D1" i="3"/>
  <c r="E1" i="3"/>
  <c r="F1" i="3"/>
  <c r="G1" i="3"/>
  <c r="H1" i="3"/>
  <c r="I1" i="3"/>
  <c r="J1" i="3"/>
  <c r="D2" i="3"/>
  <c r="E2" i="3"/>
  <c r="H2" i="3"/>
  <c r="I2" i="3"/>
  <c r="J2" i="3"/>
  <c r="D3" i="3"/>
  <c r="E3" i="3"/>
  <c r="H3" i="3"/>
  <c r="I3" i="3"/>
  <c r="J3" i="3"/>
  <c r="D4" i="3"/>
  <c r="E4" i="3"/>
  <c r="H4" i="3"/>
  <c r="I4" i="3"/>
  <c r="J4" i="3"/>
  <c r="D5" i="3"/>
  <c r="E5" i="3"/>
  <c r="H5" i="3"/>
  <c r="I5" i="3"/>
  <c r="J5" i="3"/>
  <c r="D6" i="3"/>
  <c r="E6" i="3"/>
  <c r="H6" i="3"/>
  <c r="I6" i="3"/>
  <c r="J6" i="3"/>
  <c r="D7" i="3"/>
  <c r="E7" i="3"/>
  <c r="H7" i="3"/>
  <c r="I7" i="3"/>
  <c r="J7" i="3"/>
  <c r="D8" i="3"/>
  <c r="E8" i="3"/>
  <c r="H8" i="3"/>
  <c r="I8" i="3"/>
  <c r="J8" i="3"/>
  <c r="D9" i="3"/>
  <c r="E9" i="3"/>
  <c r="H9" i="3"/>
  <c r="I9" i="3"/>
  <c r="J9" i="3"/>
  <c r="D10" i="3"/>
  <c r="E10" i="3"/>
  <c r="H10" i="3"/>
  <c r="I10" i="3"/>
  <c r="J10" i="3"/>
  <c r="D11" i="3"/>
  <c r="E11" i="3"/>
  <c r="H11" i="3"/>
  <c r="I11" i="3"/>
  <c r="J11" i="3"/>
  <c r="D12" i="3"/>
  <c r="E12" i="3"/>
  <c r="H12" i="3"/>
  <c r="I12" i="3"/>
  <c r="J12" i="3"/>
  <c r="D13" i="3"/>
  <c r="E13" i="3"/>
  <c r="H13" i="3"/>
  <c r="I13" i="3"/>
  <c r="J13" i="3"/>
  <c r="O11" i="13"/>
  <c r="P11" i="13" s="1"/>
  <c r="I12" i="13"/>
  <c r="I15" i="13" s="1"/>
  <c r="I16" i="13" s="1"/>
  <c r="O12" i="13"/>
  <c r="P12" i="13"/>
  <c r="I13" i="13"/>
  <c r="P14" i="13"/>
  <c r="P15" i="13" s="1"/>
  <c r="P16" i="13" s="1"/>
  <c r="P17" i="13" s="1"/>
  <c r="M18" i="13" s="1"/>
  <c r="M17" i="13"/>
  <c r="M19" i="13"/>
  <c r="B20" i="13"/>
  <c r="B21" i="13" s="1"/>
  <c r="F21" i="13" s="1"/>
  <c r="C20" i="13"/>
  <c r="D20" i="13"/>
  <c r="E20" i="13" s="1"/>
  <c r="C21" i="13"/>
  <c r="C26" i="13" s="1"/>
  <c r="D21" i="13"/>
  <c r="E21" i="13"/>
  <c r="O24" i="13"/>
  <c r="P24" i="13"/>
  <c r="O25" i="13"/>
  <c r="P25" i="13" s="1"/>
  <c r="C28" i="13"/>
  <c r="Q28" i="13"/>
  <c r="M30" i="13"/>
  <c r="M32" i="13"/>
  <c r="O42" i="13"/>
  <c r="P42" i="13" s="1"/>
  <c r="P45" i="13" s="1"/>
  <c r="P46" i="13" s="1"/>
  <c r="P47" i="13" s="1"/>
  <c r="P48" i="13" s="1"/>
  <c r="M49" i="13" s="1"/>
  <c r="I43" i="13"/>
  <c r="I46" i="13" s="1"/>
  <c r="O43" i="13"/>
  <c r="P43" i="13"/>
  <c r="I44" i="13"/>
  <c r="I47" i="13"/>
  <c r="M48" i="13"/>
  <c r="M50" i="13"/>
  <c r="B51" i="13"/>
  <c r="B52" i="13" s="1"/>
  <c r="F52" i="13" s="1"/>
  <c r="C51" i="13"/>
  <c r="D51" i="13"/>
  <c r="E51" i="13" s="1"/>
  <c r="C52" i="13"/>
  <c r="D52" i="13"/>
  <c r="E52" i="13"/>
  <c r="G55" i="13"/>
  <c r="O55" i="13"/>
  <c r="P55" i="13"/>
  <c r="P58" i="13" s="1"/>
  <c r="P59" i="13" s="1"/>
  <c r="P60" i="13" s="1"/>
  <c r="P61" i="13" s="1"/>
  <c r="M62" i="13" s="1"/>
  <c r="O56" i="13"/>
  <c r="P56" i="13" s="1"/>
  <c r="C57" i="13"/>
  <c r="Q59" i="13"/>
  <c r="C61" i="13"/>
  <c r="M61" i="13"/>
  <c r="M63" i="13"/>
  <c r="F64" i="13"/>
  <c r="F65" i="13"/>
  <c r="F66" i="13"/>
  <c r="F67" i="13"/>
  <c r="B11" i="11"/>
  <c r="C11" i="11" s="1"/>
  <c r="C12" i="11"/>
  <c r="C13" i="11"/>
  <c r="K15" i="11"/>
  <c r="C16" i="11"/>
  <c r="C17" i="11"/>
  <c r="C18" i="11"/>
  <c r="C19" i="11"/>
  <c r="C20" i="11"/>
  <c r="E22" i="11"/>
  <c r="G22" i="11"/>
  <c r="D26" i="11"/>
  <c r="H26" i="11"/>
  <c r="H27" i="11"/>
  <c r="H28" i="11" s="1"/>
  <c r="B27" i="14"/>
  <c r="C27" i="14"/>
  <c r="D27" i="14"/>
  <c r="E27" i="14"/>
  <c r="F27" i="14"/>
  <c r="H27" i="14"/>
  <c r="Z3" i="1"/>
  <c r="F5" i="1"/>
  <c r="I5" i="1"/>
  <c r="N5" i="1"/>
  <c r="R5" i="1"/>
  <c r="S5" i="1" s="1"/>
  <c r="Z5" i="1"/>
  <c r="F6" i="1"/>
  <c r="I6" i="1"/>
  <c r="N6" i="1"/>
  <c r="R6" i="1"/>
  <c r="S6" i="1" s="1"/>
  <c r="Z6" i="1"/>
  <c r="F7" i="1"/>
  <c r="J7" i="1"/>
  <c r="L7" i="1" s="1"/>
  <c r="O7" i="1"/>
  <c r="O21" i="1" s="1"/>
  <c r="R7" i="1"/>
  <c r="T7" i="1"/>
  <c r="Z7" i="1"/>
  <c r="J8" i="1"/>
  <c r="J21" i="1" s="1"/>
  <c r="O8" i="1"/>
  <c r="R8" i="1"/>
  <c r="T8" i="1" s="1"/>
  <c r="Z8" i="1"/>
  <c r="J9" i="1"/>
  <c r="L9" i="1" s="1"/>
  <c r="O9" i="1"/>
  <c r="R9" i="1"/>
  <c r="T9" i="1" s="1"/>
  <c r="Z9" i="1"/>
  <c r="F10" i="1"/>
  <c r="I10" i="1"/>
  <c r="N10" i="1"/>
  <c r="R10" i="1"/>
  <c r="S10" i="1"/>
  <c r="Z10" i="1"/>
  <c r="I11" i="1"/>
  <c r="N11" i="1"/>
  <c r="R11" i="1"/>
  <c r="S11" i="1"/>
  <c r="Z11" i="1"/>
  <c r="J12" i="1"/>
  <c r="T12" i="1"/>
  <c r="Z12" i="1"/>
  <c r="F13" i="1"/>
  <c r="I13" i="1"/>
  <c r="N13" i="1"/>
  <c r="R13" i="1"/>
  <c r="S13" i="1" s="1"/>
  <c r="Z13" i="1"/>
  <c r="J14" i="1"/>
  <c r="O14" i="1"/>
  <c r="T14" i="1"/>
  <c r="Z14" i="1"/>
  <c r="J15" i="1"/>
  <c r="O15" i="1"/>
  <c r="T15" i="1"/>
  <c r="Z15" i="1"/>
  <c r="F16" i="1"/>
  <c r="J16" i="1"/>
  <c r="L16" i="1" s="1"/>
  <c r="O16" i="1"/>
  <c r="R16" i="1"/>
  <c r="T16" i="1"/>
  <c r="Z16" i="1"/>
  <c r="F17" i="1"/>
  <c r="I17" i="1" s="1"/>
  <c r="N17" i="1"/>
  <c r="R17" i="1"/>
  <c r="S17" i="1"/>
  <c r="Z17" i="1"/>
  <c r="J18" i="1"/>
  <c r="L18" i="1" s="1"/>
  <c r="O18" i="1"/>
  <c r="R18" i="1"/>
  <c r="T18" i="1" s="1"/>
  <c r="Z18" i="1"/>
  <c r="J19" i="1"/>
  <c r="L19" i="1" s="1"/>
  <c r="O19" i="1"/>
  <c r="R19" i="1"/>
  <c r="T19" i="1"/>
  <c r="Z19" i="1"/>
  <c r="A21" i="1"/>
  <c r="H21" i="1"/>
  <c r="N21" i="1"/>
  <c r="U21" i="1"/>
  <c r="AB21" i="1"/>
  <c r="AC21" i="1"/>
  <c r="AD21" i="1"/>
  <c r="AE21" i="1"/>
  <c r="AF21" i="1"/>
  <c r="N22" i="1"/>
  <c r="R22" i="1"/>
  <c r="U22" i="1"/>
  <c r="AG27" i="1"/>
  <c r="X34" i="1"/>
  <c r="G37" i="1"/>
  <c r="G12" i="1" s="1"/>
  <c r="O12" i="1" s="1"/>
  <c r="O22" i="1" s="1"/>
  <c r="X41" i="1"/>
  <c r="G47" i="1"/>
  <c r="G49" i="1" s="1"/>
  <c r="G51" i="1" s="1"/>
  <c r="H53" i="1" s="1"/>
  <c r="H55" i="1" s="1"/>
  <c r="H47" i="1"/>
  <c r="H49" i="1"/>
  <c r="H51" i="1" s="1"/>
  <c r="K7" i="2"/>
  <c r="A2" i="3" s="1"/>
  <c r="L7" i="2"/>
  <c r="B2" i="3" s="1"/>
  <c r="M7" i="2"/>
  <c r="C2" i="3" s="1"/>
  <c r="C9" i="2"/>
  <c r="F9" i="2"/>
  <c r="I9" i="2"/>
  <c r="P7" i="2" s="1"/>
  <c r="F2" i="3" s="1"/>
  <c r="K2" i="3" s="1"/>
  <c r="W9" i="2"/>
  <c r="X9" i="2"/>
  <c r="Y9" i="2"/>
  <c r="Z9" i="2"/>
  <c r="AA9" i="2" s="1"/>
  <c r="AD9" i="2"/>
  <c r="AE9" i="2"/>
  <c r="AF9" i="2"/>
  <c r="AG9" i="2" s="1"/>
  <c r="AH9" i="2" s="1"/>
  <c r="AL9" i="2"/>
  <c r="AM17" i="2" s="1"/>
  <c r="AM9" i="2"/>
  <c r="AM15" i="2" s="1"/>
  <c r="AN9" i="2"/>
  <c r="AO9" i="2" s="1"/>
  <c r="AP9" i="2" s="1"/>
  <c r="W10" i="2"/>
  <c r="X10" i="2"/>
  <c r="Y10" i="2"/>
  <c r="Z10" i="2"/>
  <c r="AA10" i="2"/>
  <c r="AD10" i="2"/>
  <c r="AE10" i="2"/>
  <c r="AF10" i="2"/>
  <c r="AG10" i="2"/>
  <c r="AH10" i="2" s="1"/>
  <c r="AL10" i="2"/>
  <c r="AM10" i="2"/>
  <c r="AN10" i="2"/>
  <c r="AO10" i="2" s="1"/>
  <c r="AP10" i="2" s="1"/>
  <c r="AA11" i="2"/>
  <c r="AA12" i="2" s="1"/>
  <c r="AA13" i="2" s="1"/>
  <c r="AA14" i="2" s="1"/>
  <c r="X16" i="2" s="1"/>
  <c r="X14" i="2"/>
  <c r="X15" i="2"/>
  <c r="AE15" i="2"/>
  <c r="X17" i="2"/>
  <c r="AE17" i="2"/>
  <c r="C18" i="2"/>
  <c r="G18" i="2" s="1"/>
  <c r="D18" i="2"/>
  <c r="H18" i="2" s="1"/>
  <c r="X18" i="2"/>
  <c r="X19" i="2" s="1"/>
  <c r="AE18" i="2"/>
  <c r="AE19" i="2" s="1"/>
  <c r="AM18" i="2"/>
  <c r="C19" i="2"/>
  <c r="D19" i="2"/>
  <c r="H19" i="2" s="1"/>
  <c r="G19" i="2"/>
  <c r="AM19" i="2"/>
  <c r="J21" i="2"/>
  <c r="C22" i="2"/>
  <c r="F23" i="2" s="1"/>
  <c r="F25" i="2" s="1"/>
  <c r="G24" i="2"/>
  <c r="K31" i="2"/>
  <c r="A3" i="3" s="1"/>
  <c r="L31" i="2"/>
  <c r="B3" i="3" s="1"/>
  <c r="M31" i="2"/>
  <c r="C3" i="3" s="1"/>
  <c r="P31" i="2"/>
  <c r="F3" i="3" s="1"/>
  <c r="K3" i="3" s="1"/>
  <c r="C33" i="2"/>
  <c r="F33" i="2"/>
  <c r="I33" i="2"/>
  <c r="C42" i="2"/>
  <c r="G42" i="2" s="1"/>
  <c r="I43" i="2" s="1"/>
  <c r="I44" i="2" s="1"/>
  <c r="G47" i="2" s="1"/>
  <c r="G49" i="2" s="1"/>
  <c r="D42" i="2"/>
  <c r="H42" i="2"/>
  <c r="C43" i="2"/>
  <c r="G43" i="2" s="1"/>
  <c r="D43" i="2"/>
  <c r="H43" i="2"/>
  <c r="J45" i="2"/>
  <c r="C46" i="2"/>
  <c r="F47" i="2"/>
  <c r="F49" i="2" s="1"/>
  <c r="G48" i="2"/>
  <c r="D35" i="2"/>
  <c r="D36" i="2" s="1"/>
  <c r="K55" i="2"/>
  <c r="A4" i="3" s="1"/>
  <c r="L55" i="2"/>
  <c r="B4" i="3" s="1"/>
  <c r="M55" i="2"/>
  <c r="C4" i="3" s="1"/>
  <c r="C57" i="2"/>
  <c r="F57" i="2"/>
  <c r="C66" i="2"/>
  <c r="D66" i="2"/>
  <c r="H66" i="2" s="1"/>
  <c r="G66" i="2"/>
  <c r="C67" i="2"/>
  <c r="D67" i="2"/>
  <c r="H67" i="2" s="1"/>
  <c r="G67" i="2"/>
  <c r="J69" i="2"/>
  <c r="C70" i="2"/>
  <c r="F71" i="2" s="1"/>
  <c r="F73" i="2" s="1"/>
  <c r="G72" i="2"/>
  <c r="E86" i="2"/>
  <c r="H86" i="2"/>
  <c r="K86" i="2"/>
  <c r="A5" i="3" s="1"/>
  <c r="L86" i="2"/>
  <c r="B5" i="3" s="1"/>
  <c r="M86" i="2"/>
  <c r="C5" i="3" s="1"/>
  <c r="E87" i="2"/>
  <c r="H87" i="2"/>
  <c r="C88" i="2"/>
  <c r="F88" i="2"/>
  <c r="I88" i="2"/>
  <c r="C97" i="2"/>
  <c r="G97" i="2" s="1"/>
  <c r="I98" i="2" s="1"/>
  <c r="I99" i="2" s="1"/>
  <c r="G102" i="2" s="1"/>
  <c r="G104" i="2" s="1"/>
  <c r="D97" i="2"/>
  <c r="H97" i="2"/>
  <c r="C98" i="2"/>
  <c r="G98" i="2" s="1"/>
  <c r="D98" i="2"/>
  <c r="H98" i="2"/>
  <c r="J100" i="2"/>
  <c r="C101" i="2"/>
  <c r="F102" i="2"/>
  <c r="F104" i="2" s="1"/>
  <c r="G103" i="2"/>
  <c r="D90" i="2"/>
  <c r="D91" i="2" s="1"/>
  <c r="K110" i="2"/>
  <c r="A6" i="3" s="1"/>
  <c r="L110" i="2"/>
  <c r="B6" i="3" s="1"/>
  <c r="M110" i="2"/>
  <c r="C6" i="3" s="1"/>
  <c r="C112" i="2"/>
  <c r="F112" i="2"/>
  <c r="I112" i="2" s="1"/>
  <c r="C121" i="2"/>
  <c r="D121" i="2"/>
  <c r="H121" i="2" s="1"/>
  <c r="G121" i="2"/>
  <c r="I122" i="2" s="1"/>
  <c r="I123" i="2" s="1"/>
  <c r="G126" i="2" s="1"/>
  <c r="G128" i="2" s="1"/>
  <c r="C122" i="2"/>
  <c r="D122" i="2"/>
  <c r="H122" i="2" s="1"/>
  <c r="G122" i="2"/>
  <c r="J124" i="2"/>
  <c r="C125" i="2"/>
  <c r="F126" i="2" s="1"/>
  <c r="F128" i="2" s="1"/>
  <c r="G127" i="2"/>
  <c r="D114" i="2"/>
  <c r="D115" i="2" s="1"/>
  <c r="E134" i="2"/>
  <c r="H134" i="2"/>
  <c r="K134" i="2"/>
  <c r="A7" i="3" s="1"/>
  <c r="L134" i="2"/>
  <c r="B7" i="3" s="1"/>
  <c r="M134" i="2"/>
  <c r="C7" i="3" s="1"/>
  <c r="E135" i="2"/>
  <c r="H135" i="2"/>
  <c r="C136" i="2"/>
  <c r="F136" i="2"/>
  <c r="I136" i="2"/>
  <c r="C145" i="2"/>
  <c r="G145" i="2" s="1"/>
  <c r="D145" i="2"/>
  <c r="H145" i="2"/>
  <c r="C146" i="2"/>
  <c r="G146" i="2" s="1"/>
  <c r="D146" i="2"/>
  <c r="H146" i="2"/>
  <c r="I146" i="2"/>
  <c r="I147" i="2" s="1"/>
  <c r="G150" i="2" s="1"/>
  <c r="G152" i="2" s="1"/>
  <c r="J148" i="2"/>
  <c r="C149" i="2"/>
  <c r="F150" i="2"/>
  <c r="F152" i="2" s="1"/>
  <c r="G151" i="2"/>
  <c r="B166" i="2"/>
  <c r="C166" i="2"/>
  <c r="M182" i="2" s="1"/>
  <c r="C8" i="3" s="1"/>
  <c r="B167" i="2"/>
  <c r="C167" i="2"/>
  <c r="D167" i="2"/>
  <c r="E167" i="2" s="1"/>
  <c r="G171" i="2" s="1"/>
  <c r="B168" i="2"/>
  <c r="F181" i="2" s="1"/>
  <c r="C168" i="2"/>
  <c r="D168" i="2"/>
  <c r="E168" i="2"/>
  <c r="F168" i="2"/>
  <c r="C177" i="2"/>
  <c r="D182" i="2" s="1"/>
  <c r="C181" i="2"/>
  <c r="K182" i="2"/>
  <c r="A8" i="3" s="1"/>
  <c r="K194" i="2"/>
  <c r="A9" i="3" s="1"/>
  <c r="L194" i="2"/>
  <c r="B9" i="3" s="1"/>
  <c r="M194" i="2"/>
  <c r="C9" i="3" s="1"/>
  <c r="C196" i="2"/>
  <c r="F196" i="2"/>
  <c r="I196" i="2"/>
  <c r="P194" i="2" s="1"/>
  <c r="F9" i="3" s="1"/>
  <c r="K9" i="3" s="1"/>
  <c r="AA196" i="2"/>
  <c r="AB196" i="2" s="1"/>
  <c r="AI196" i="2"/>
  <c r="AI198" i="2" s="1"/>
  <c r="AI199" i="2" s="1"/>
  <c r="AA197" i="2"/>
  <c r="AB197" i="2" s="1"/>
  <c r="AH197" i="2"/>
  <c r="AI197" i="2"/>
  <c r="Y200" i="2"/>
  <c r="AF200" i="2"/>
  <c r="Y201" i="2"/>
  <c r="Y202" i="2" s="1"/>
  <c r="AF201" i="2"/>
  <c r="AF202" i="2"/>
  <c r="C203" i="2"/>
  <c r="G203" i="2" s="1"/>
  <c r="D203" i="2"/>
  <c r="H203" i="2"/>
  <c r="C204" i="2"/>
  <c r="G204" i="2" s="1"/>
  <c r="I204" i="2" s="1"/>
  <c r="I205" i="2" s="1"/>
  <c r="G208" i="2" s="1"/>
  <c r="G210" i="2" s="1"/>
  <c r="D204" i="2"/>
  <c r="H204" i="2"/>
  <c r="J206" i="2"/>
  <c r="C207" i="2"/>
  <c r="F208" i="2"/>
  <c r="F210" i="2" s="1"/>
  <c r="G209" i="2"/>
  <c r="K216" i="2"/>
  <c r="A10" i="3" s="1"/>
  <c r="L216" i="2"/>
  <c r="B10" i="3" s="1"/>
  <c r="M216" i="2"/>
  <c r="C10" i="3" s="1"/>
  <c r="C218" i="2"/>
  <c r="C219" i="2" s="1"/>
  <c r="F218" i="2"/>
  <c r="W218" i="2"/>
  <c r="X218" i="2"/>
  <c r="Z218" i="2"/>
  <c r="AE218" i="2"/>
  <c r="AF218" i="2"/>
  <c r="AG218" i="2" s="1"/>
  <c r="AH218" i="2" s="1"/>
  <c r="AK218" i="2"/>
  <c r="AL226" i="2" s="1"/>
  <c r="AL218" i="2"/>
  <c r="AM218" i="2"/>
  <c r="AN218" i="2"/>
  <c r="AO218" i="2"/>
  <c r="AO221" i="2" s="1"/>
  <c r="AO222" i="2" s="1"/>
  <c r="AO223" i="2" s="1"/>
  <c r="AO224" i="2" s="1"/>
  <c r="AR218" i="2"/>
  <c r="AS226" i="2" s="1"/>
  <c r="AS218" i="2"/>
  <c r="AT218" i="2"/>
  <c r="AU218" i="2"/>
  <c r="AV218" i="2" s="1"/>
  <c r="AV221" i="2" s="1"/>
  <c r="AV222" i="2" s="1"/>
  <c r="AV223" i="2" s="1"/>
  <c r="AV224" i="2" s="1"/>
  <c r="AS225" i="2" s="1"/>
  <c r="F219" i="2"/>
  <c r="W219" i="2"/>
  <c r="AA219" i="2" s="1"/>
  <c r="X219" i="2"/>
  <c r="Z219" i="2"/>
  <c r="AE219" i="2"/>
  <c r="AE224" i="2" s="1"/>
  <c r="AF219" i="2"/>
  <c r="AG219" i="2" s="1"/>
  <c r="AH219" i="2" s="1"/>
  <c r="AK219" i="2"/>
  <c r="AL219" i="2"/>
  <c r="AM219" i="2"/>
  <c r="AN219" i="2"/>
  <c r="AO219" i="2"/>
  <c r="AR219" i="2"/>
  <c r="AS219" i="2"/>
  <c r="AT219" i="2"/>
  <c r="AU219" i="2"/>
  <c r="AV219" i="2" s="1"/>
  <c r="AH221" i="2"/>
  <c r="AH222" i="2" s="1"/>
  <c r="AH223" i="2" s="1"/>
  <c r="AH224" i="2" s="1"/>
  <c r="AE225" i="2" s="1"/>
  <c r="X224" i="2"/>
  <c r="AL224" i="2"/>
  <c r="AS224" i="2"/>
  <c r="A225" i="2"/>
  <c r="C225" i="2"/>
  <c r="F225" i="2"/>
  <c r="AE226" i="2"/>
  <c r="X227" i="2"/>
  <c r="X228" i="2" s="1"/>
  <c r="AE227" i="2"/>
  <c r="AE228" i="2" s="1"/>
  <c r="AL227" i="2"/>
  <c r="AS227" i="2"/>
  <c r="AL228" i="2"/>
  <c r="AS228" i="2"/>
  <c r="C229" i="2"/>
  <c r="G229" i="2" s="1"/>
  <c r="D229" i="2"/>
  <c r="H229" i="2" s="1"/>
  <c r="C230" i="2"/>
  <c r="G230" i="2" s="1"/>
  <c r="D230" i="2"/>
  <c r="H230" i="2" s="1"/>
  <c r="J232" i="2"/>
  <c r="C233" i="2"/>
  <c r="F234" i="2"/>
  <c r="F236" i="2" s="1"/>
  <c r="G235" i="2"/>
  <c r="D221" i="2"/>
  <c r="D222" i="2" s="1"/>
  <c r="E242" i="2"/>
  <c r="H242" i="2"/>
  <c r="AA243" i="2" s="1"/>
  <c r="AB243" i="2" s="1"/>
  <c r="AC243" i="2" s="1"/>
  <c r="K242" i="2"/>
  <c r="A11" i="3" s="1"/>
  <c r="L242" i="2"/>
  <c r="B11" i="3" s="1"/>
  <c r="M242" i="2"/>
  <c r="C11" i="3" s="1"/>
  <c r="E243" i="2"/>
  <c r="AP244" i="2" s="1"/>
  <c r="AQ244" i="2" s="1"/>
  <c r="H243" i="2"/>
  <c r="Y243" i="2"/>
  <c r="AC247" i="2" s="1"/>
  <c r="AC248" i="2" s="1"/>
  <c r="Z243" i="2"/>
  <c r="Z248" i="2" s="1"/>
  <c r="Z249" i="2" s="1"/>
  <c r="AF243" i="2"/>
  <c r="AJ244" i="2" s="1"/>
  <c r="AG243" i="2"/>
  <c r="AH243" i="2"/>
  <c r="AI243" i="2"/>
  <c r="AJ243" i="2"/>
  <c r="AN243" i="2"/>
  <c r="AO243" i="2"/>
  <c r="AP243" i="2"/>
  <c r="AQ243" i="2"/>
  <c r="C244" i="2"/>
  <c r="F244" i="2"/>
  <c r="I244" i="2"/>
  <c r="Y244" i="2"/>
  <c r="Z244" i="2"/>
  <c r="AA244" i="2"/>
  <c r="AB244" i="2" s="1"/>
  <c r="AC244" i="2" s="1"/>
  <c r="AF244" i="2"/>
  <c r="AG244" i="2"/>
  <c r="AG248" i="2" s="1"/>
  <c r="AH244" i="2"/>
  <c r="AI244" i="2" s="1"/>
  <c r="AN244" i="2"/>
  <c r="AO244" i="2"/>
  <c r="AR244" i="2"/>
  <c r="AC246" i="2"/>
  <c r="AJ246" i="2"/>
  <c r="AR246" i="2"/>
  <c r="AR247" i="2"/>
  <c r="AR248" i="2" s="1"/>
  <c r="AO249" i="2" s="1"/>
  <c r="AO248" i="2"/>
  <c r="A249" i="2"/>
  <c r="C249" i="2"/>
  <c r="Z250" i="2"/>
  <c r="Z251" i="2"/>
  <c r="AG251" i="2"/>
  <c r="AO251" i="2"/>
  <c r="C253" i="2"/>
  <c r="D253" i="2"/>
  <c r="H253" i="2" s="1"/>
  <c r="G253" i="2"/>
  <c r="D254" i="2"/>
  <c r="H254" i="2" s="1"/>
  <c r="J256" i="2"/>
  <c r="C257" i="2"/>
  <c r="F258" i="2" s="1"/>
  <c r="F260" i="2" s="1"/>
  <c r="G259" i="2"/>
  <c r="K266" i="2"/>
  <c r="A12" i="3" s="1"/>
  <c r="L266" i="2"/>
  <c r="B12" i="3" s="1"/>
  <c r="M266" i="2"/>
  <c r="C12" i="3" s="1"/>
  <c r="Q266" i="2"/>
  <c r="G12" i="3" s="1"/>
  <c r="C267" i="2"/>
  <c r="F267" i="2"/>
  <c r="I268" i="2"/>
  <c r="P266" i="2" s="1"/>
  <c r="F12" i="3" s="1"/>
  <c r="K12" i="3" s="1"/>
  <c r="D271" i="2"/>
  <c r="K277" i="2"/>
  <c r="A13" i="3" s="1"/>
  <c r="L277" i="2"/>
  <c r="B13" i="3" s="1"/>
  <c r="M277" i="2"/>
  <c r="C13" i="3" s="1"/>
  <c r="Q277" i="2"/>
  <c r="G13" i="3" s="1"/>
  <c r="C278" i="2"/>
  <c r="F278" i="2"/>
  <c r="I279" i="2"/>
  <c r="P277" i="2" s="1"/>
  <c r="F13" i="3" s="1"/>
  <c r="K13" i="3" s="1"/>
  <c r="D282" i="2"/>
  <c r="C12" i="5"/>
  <c r="C13" i="5"/>
  <c r="C15" i="5"/>
  <c r="B25" i="5"/>
  <c r="B28" i="5" s="1"/>
  <c r="D187" i="2" l="1"/>
  <c r="J9" i="2"/>
  <c r="Q7" i="2" s="1"/>
  <c r="G2" i="3" s="1"/>
  <c r="L2" i="3" s="1"/>
  <c r="J112" i="2"/>
  <c r="Q110" i="2" s="1"/>
  <c r="G6" i="3" s="1"/>
  <c r="L6" i="3" s="1"/>
  <c r="P110" i="2"/>
  <c r="F6" i="3" s="1"/>
  <c r="K6" i="3" s="1"/>
  <c r="H104" i="2"/>
  <c r="H152" i="2"/>
  <c r="J33" i="2"/>
  <c r="Q31" i="2" s="1"/>
  <c r="G3" i="3" s="1"/>
  <c r="L3" i="3" s="1"/>
  <c r="AH11" i="2"/>
  <c r="AH12" i="2" s="1"/>
  <c r="AH13" i="2" s="1"/>
  <c r="AH14" i="2" s="1"/>
  <c r="L21" i="1"/>
  <c r="S22" i="1"/>
  <c r="S21" i="1"/>
  <c r="AL225" i="2"/>
  <c r="J244" i="2"/>
  <c r="Q242" i="2" s="1"/>
  <c r="G11" i="3" s="1"/>
  <c r="L11" i="3" s="1"/>
  <c r="P242" i="2"/>
  <c r="F11" i="3" s="1"/>
  <c r="K11" i="3" s="1"/>
  <c r="X226" i="2"/>
  <c r="AA218" i="2"/>
  <c r="AA221" i="2" s="1"/>
  <c r="AA222" i="2" s="1"/>
  <c r="AA223" i="2" s="1"/>
  <c r="AA224" i="2" s="1"/>
  <c r="X225" i="2" s="1"/>
  <c r="L182" i="2"/>
  <c r="B8" i="3" s="1"/>
  <c r="L13" i="3"/>
  <c r="L12" i="3"/>
  <c r="AJ247" i="2"/>
  <c r="AJ248" i="2" s="1"/>
  <c r="AG249" i="2" s="1"/>
  <c r="AR243" i="2"/>
  <c r="AO250" i="2"/>
  <c r="I230" i="2"/>
  <c r="I231" i="2" s="1"/>
  <c r="G234" i="2" s="1"/>
  <c r="G236" i="2" s="1"/>
  <c r="H236" i="2" s="1"/>
  <c r="I218" i="2"/>
  <c r="H210" i="2"/>
  <c r="J166" i="2"/>
  <c r="J88" i="2"/>
  <c r="Q86" i="2" s="1"/>
  <c r="G5" i="3" s="1"/>
  <c r="L5" i="3" s="1"/>
  <c r="P86" i="2"/>
  <c r="F5" i="3" s="1"/>
  <c r="K5" i="3" s="1"/>
  <c r="H73" i="2"/>
  <c r="AP11" i="2"/>
  <c r="AP12" i="2" s="1"/>
  <c r="AP13" i="2" s="1"/>
  <c r="AP14" i="2" s="1"/>
  <c r="AM16" i="2" s="1"/>
  <c r="T22" i="1"/>
  <c r="T21" i="1"/>
  <c r="AG250" i="2"/>
  <c r="AB198" i="2"/>
  <c r="AB199" i="2" s="1"/>
  <c r="I166" i="2"/>
  <c r="I169" i="2" s="1"/>
  <c r="C175" i="2"/>
  <c r="J136" i="2"/>
  <c r="Q134" i="2" s="1"/>
  <c r="G7" i="3" s="1"/>
  <c r="L7" i="3" s="1"/>
  <c r="P134" i="2"/>
  <c r="F7" i="3" s="1"/>
  <c r="K7" i="3" s="1"/>
  <c r="H128" i="2"/>
  <c r="I67" i="2"/>
  <c r="I68" i="2" s="1"/>
  <c r="G71" i="2" s="1"/>
  <c r="G73" i="2" s="1"/>
  <c r="I57" i="2"/>
  <c r="H49" i="2"/>
  <c r="I19" i="2"/>
  <c r="I20" i="2" s="1"/>
  <c r="G23" i="2" s="1"/>
  <c r="G25" i="2" s="1"/>
  <c r="H25" i="2" s="1"/>
  <c r="AE16" i="2"/>
  <c r="I21" i="1"/>
  <c r="H29" i="11"/>
  <c r="I26" i="11"/>
  <c r="C254" i="2"/>
  <c r="G254" i="2" s="1"/>
  <c r="I254" i="2" s="1"/>
  <c r="I255" i="2" s="1"/>
  <c r="G258" i="2" s="1"/>
  <c r="G260" i="2" s="1"/>
  <c r="H260" i="2" s="1"/>
  <c r="D188" i="2"/>
  <c r="J184" i="2" s="1"/>
  <c r="C173" i="2"/>
  <c r="F21" i="1"/>
  <c r="F51" i="13"/>
  <c r="F54" i="13" s="1"/>
  <c r="F55" i="13" s="1"/>
  <c r="F56" i="13" s="1"/>
  <c r="F57" i="13" s="1"/>
  <c r="C58" i="13" s="1"/>
  <c r="P27" i="13"/>
  <c r="P28" i="13" s="1"/>
  <c r="P29" i="13" s="1"/>
  <c r="P30" i="13" s="1"/>
  <c r="M31" i="13" s="1"/>
  <c r="F167" i="2"/>
  <c r="F170" i="2" s="1"/>
  <c r="F171" i="2" s="1"/>
  <c r="F172" i="2" s="1"/>
  <c r="F173" i="2" s="1"/>
  <c r="R21" i="1"/>
  <c r="C59" i="13"/>
  <c r="F20" i="13"/>
  <c r="F23" i="13" s="1"/>
  <c r="F24" i="13" s="1"/>
  <c r="F25" i="13" s="1"/>
  <c r="F26" i="13" s="1"/>
  <c r="C27" i="13" s="1"/>
  <c r="G24" i="13"/>
  <c r="H19" i="4"/>
  <c r="I19" i="4" s="1"/>
  <c r="Q46" i="13"/>
  <c r="Q15" i="13"/>
  <c r="H17" i="4"/>
  <c r="I17" i="4" s="1"/>
  <c r="F10" i="4"/>
  <c r="G27" i="4" s="1"/>
  <c r="G29" i="4" s="1"/>
  <c r="D20" i="4"/>
  <c r="E20" i="4" s="1"/>
  <c r="F20" i="4" s="1"/>
  <c r="G20" i="4" s="1"/>
  <c r="I20" i="4" s="1"/>
  <c r="G7" i="4"/>
  <c r="H7" i="4" s="1"/>
  <c r="I7" i="4" s="1"/>
  <c r="J7" i="4" s="1"/>
  <c r="G5" i="4"/>
  <c r="H5" i="4" s="1"/>
  <c r="I5" i="4" s="1"/>
  <c r="J5" i="4" s="1"/>
  <c r="J10" i="4" s="1"/>
  <c r="J12" i="4" s="1"/>
  <c r="G8" i="4"/>
  <c r="H8" i="4" s="1"/>
  <c r="I8" i="4" s="1"/>
  <c r="J8" i="4" s="1"/>
  <c r="I22" i="4" l="1"/>
  <c r="G26" i="4" s="1"/>
  <c r="C174" i="2"/>
  <c r="I184" i="2"/>
  <c r="G22" i="4"/>
  <c r="I27" i="4" s="1"/>
  <c r="H29" i="4" s="1"/>
  <c r="P216" i="2"/>
  <c r="F10" i="3" s="1"/>
  <c r="K10" i="3" s="1"/>
  <c r="J218" i="2"/>
  <c r="Q216" i="2" s="1"/>
  <c r="G10" i="3" s="1"/>
  <c r="L10" i="3" s="1"/>
  <c r="P55" i="2"/>
  <c r="F4" i="3" s="1"/>
  <c r="K4" i="3" s="1"/>
  <c r="J57" i="2"/>
  <c r="Q55" i="2" s="1"/>
  <c r="G4" i="3" s="1"/>
  <c r="L4" i="3" s="1"/>
  <c r="Q182" i="2" l="1"/>
  <c r="G8" i="3" s="1"/>
  <c r="L8" i="3" s="1"/>
  <c r="P182" i="2"/>
  <c r="F8" i="3" s="1"/>
  <c r="K8" i="3" s="1"/>
</calcChain>
</file>

<file path=xl/sharedStrings.xml><?xml version="1.0" encoding="utf-8"?>
<sst xmlns="http://schemas.openxmlformats.org/spreadsheetml/2006/main" count="1147" uniqueCount="277">
  <si>
    <t>Baseline</t>
  </si>
  <si>
    <t>Type of study</t>
  </si>
  <si>
    <t>Age</t>
  </si>
  <si>
    <t>LVEF</t>
  </si>
  <si>
    <t>Dose</t>
  </si>
  <si>
    <t>See</t>
  </si>
  <si>
    <t>Duration</t>
  </si>
  <si>
    <t>Cross-</t>
  </si>
  <si>
    <t>Before</t>
  </si>
  <si>
    <t>Explicit</t>
  </si>
  <si>
    <t>Study</t>
  </si>
  <si>
    <t>Ref</t>
  </si>
  <si>
    <t>Country</t>
  </si>
  <si>
    <t>Control</t>
  </si>
  <si>
    <t>Vit C</t>
  </si>
  <si>
    <t>N</t>
  </si>
  <si>
    <t>Cardiac</t>
  </si>
  <si>
    <t>Cardiac N</t>
  </si>
  <si>
    <t>NonCardi N</t>
  </si>
  <si>
    <t>NonCardi</t>
  </si>
  <si>
    <t>Non-cardi</t>
  </si>
  <si>
    <t>Mean</t>
  </si>
  <si>
    <t>Route</t>
  </si>
  <si>
    <t>vit C</t>
  </si>
  <si>
    <t>note</t>
  </si>
  <si>
    <t>Parallel</t>
  </si>
  <si>
    <t>over</t>
  </si>
  <si>
    <t>after</t>
  </si>
  <si>
    <t>Random</t>
  </si>
  <si>
    <t>Placebo</t>
  </si>
  <si>
    <t>randomized</t>
  </si>
  <si>
    <t>Basili 2010</t>
  </si>
  <si>
    <t>T1</t>
  </si>
  <si>
    <t>Italy</t>
  </si>
  <si>
    <t>C</t>
  </si>
  <si>
    <t>iv</t>
  </si>
  <si>
    <t>x</t>
  </si>
  <si>
    <t xml:space="preserve">Placebo / ”ascorbic acid solution … or placebo (isotonic saline” </t>
  </si>
  <si>
    <t>Emadi 2019</t>
  </si>
  <si>
    <t>T3</t>
  </si>
  <si>
    <t>Iran</t>
  </si>
  <si>
    <t>5+5</t>
  </si>
  <si>
    <t>Placebo / ”given the same amount of placebo (normal saline)”</t>
  </si>
  <si>
    <t>Fernhall 2021</t>
  </si>
  <si>
    <t>T14</t>
  </si>
  <si>
    <t>USA</t>
  </si>
  <si>
    <t>po</t>
  </si>
  <si>
    <t>Placebo / ”With this meal, each participant consumed either 2 g vitamin C … or an identical placebo”</t>
  </si>
  <si>
    <t>Gao 2012</t>
  </si>
  <si>
    <t>T4</t>
  </si>
  <si>
    <t>no explicit placebo</t>
  </si>
  <si>
    <t>Glavas 2009</t>
  </si>
  <si>
    <t>T12</t>
  </si>
  <si>
    <t>Croatia</t>
  </si>
  <si>
    <t>a)</t>
  </si>
  <si>
    <t>Placebo / ”placebo (200 ml of orange juice),  … vitamin C powder ... dissolved in the orange juice”</t>
  </si>
  <si>
    <t>Guan 1999</t>
  </si>
  <si>
    <t>T5</t>
  </si>
  <si>
    <t>Japan</t>
  </si>
  <si>
    <t>b)</t>
  </si>
  <si>
    <t>Ho 2007</t>
  </si>
  <si>
    <t>T6</t>
  </si>
  <si>
    <t>Taiwan</t>
  </si>
  <si>
    <t>Jensen 1997</t>
  </si>
  <si>
    <t>T7</t>
  </si>
  <si>
    <t>Denmark</t>
  </si>
  <si>
    <t>Oktar 2001</t>
  </si>
  <si>
    <t>T8</t>
  </si>
  <si>
    <t>Turkey</t>
  </si>
  <si>
    <t>Sabri 2014 Healthy</t>
  </si>
  <si>
    <t>T13</t>
  </si>
  <si>
    <t>0.25</t>
  </si>
  <si>
    <r>
      <rPr>
        <sz val="10"/>
        <rFont val="Arial"/>
        <family val="2"/>
      </rPr>
      <t xml:space="preserve">Sabri 2014 </t>
    </r>
    <r>
      <rPr>
        <b/>
        <sz val="10"/>
        <rFont val="Arial"/>
        <family val="2"/>
      </rPr>
      <t>T1D</t>
    </r>
  </si>
  <si>
    <t>Sabri 2016</t>
  </si>
  <si>
    <t>T9</t>
  </si>
  <si>
    <t>Placebo / ”control group received a placebo with the same shape and size of Vitamin C tablets”</t>
  </si>
  <si>
    <t>Safaei 2017</t>
  </si>
  <si>
    <t>T10</t>
  </si>
  <si>
    <t>c)</t>
  </si>
  <si>
    <t>Scalzo 2018 Healthy</t>
  </si>
  <si>
    <t>T11</t>
  </si>
  <si>
    <t>Placebo / ”An equal volume of saline was infused during the saline visit”</t>
  </si>
  <si>
    <r>
      <rPr>
        <sz val="10"/>
        <rFont val="Arial"/>
        <family val="2"/>
      </rPr>
      <t xml:space="preserve">Scalzo 2018 </t>
    </r>
    <r>
      <rPr>
        <b/>
        <sz val="10"/>
        <rFont val="Arial"/>
        <family val="2"/>
      </rPr>
      <t>T2D</t>
    </r>
  </si>
  <si>
    <t>Total N:</t>
  </si>
  <si>
    <t>Min</t>
  </si>
  <si>
    <t>Max</t>
  </si>
  <si>
    <t>Jensen age</t>
  </si>
  <si>
    <t>Glavas reported, p 102:</t>
  </si>
  <si>
    <t>published</t>
  </si>
  <si>
    <t>Calculated approximation</t>
  </si>
  <si>
    <t>Patient</t>
  </si>
  <si>
    <t>”a single dose of vitamin C (10 mg /kg body weight)”</t>
  </si>
  <si>
    <t>bmi</t>
  </si>
  <si>
    <t>height</t>
  </si>
  <si>
    <t>weight (kg)</t>
  </si>
  <si>
    <t>Assuming 87 kg body weight, this gives about 0.87 g/day</t>
  </si>
  <si>
    <t>This is rounded to 1 g/day</t>
  </si>
  <si>
    <t>Guan reported, p 924:</t>
  </si>
  <si>
    <t>”In Group 2 (10 patients), after treatment with water-soluble antioxidant vitamin C, which was intravenously infused at an initial dose of 2000mg followed by a constant infusion at 20 mg/min, primary PTCA was performed”</t>
  </si>
  <si>
    <t>A PTCA usually lasts about 50 minutes and in the study urine samples were collected for 150 min after PTCA. Thereby we estimate that the dose of vitamin C was about 200 x 20 mg after the initial dose</t>
  </si>
  <si>
    <t>We estimate the total dose as 6 g/day</t>
  </si>
  <si>
    <t>Safaei reported, p 46:</t>
  </si>
  <si>
    <t>”Vitamin C group which received 25 mg/kg Vitamin C through pump circulation during surgery”</t>
  </si>
  <si>
    <t>Given the average weight of the vitamin C participants, 73.6 kg, this gives vitamin C dose:</t>
  </si>
  <si>
    <t>Guan age range</t>
  </si>
  <si>
    <t>This is rounded to 2 g/day</t>
  </si>
  <si>
    <t>SE</t>
  </si>
  <si>
    <t>sqrt(N)</t>
  </si>
  <si>
    <t>SD</t>
  </si>
  <si>
    <t>Variance</t>
  </si>
  <si>
    <t>Sum</t>
  </si>
  <si>
    <t>Pooled variance</t>
  </si>
  <si>
    <t>Trial</t>
  </si>
  <si>
    <t>Vitamin C</t>
  </si>
  <si>
    <t>Difference</t>
  </si>
  <si>
    <t>baseEF</t>
  </si>
  <si>
    <t>MeanEF</t>
  </si>
  <si>
    <t>Subgroup</t>
  </si>
  <si>
    <t>Context</t>
  </si>
  <si>
    <t>route</t>
  </si>
  <si>
    <t>dose</t>
  </si>
  <si>
    <t>duration</t>
  </si>
  <si>
    <t>Basili vitamin C</t>
  </si>
  <si>
    <t>Basili Post LVEF</t>
  </si>
  <si>
    <t>PCI</t>
  </si>
  <si>
    <t>Calculation of P-value from reported mean and SD values</t>
  </si>
  <si>
    <t>SS</t>
  </si>
  <si>
    <t>After</t>
  </si>
  <si>
    <t>Var</t>
  </si>
  <si>
    <t>(N -1)* Var</t>
  </si>
  <si>
    <t>From ANOVA</t>
  </si>
  <si>
    <t>ANOVA</t>
  </si>
  <si>
    <t>P=</t>
  </si>
  <si>
    <t>Z=</t>
  </si>
  <si>
    <t>Reported P &lt;0.01</t>
  </si>
  <si>
    <t>sqrt</t>
  </si>
  <si>
    <t>Reported SD</t>
  </si>
  <si>
    <t>VitC</t>
  </si>
  <si>
    <t>Variances</t>
  </si>
  <si>
    <t xml:space="preserve">t </t>
  </si>
  <si>
    <t>Time</t>
  </si>
  <si>
    <t xml:space="preserve">DF </t>
  </si>
  <si>
    <t>Squared:</t>
  </si>
  <si>
    <t>sum</t>
  </si>
  <si>
    <t xml:space="preserve">P </t>
  </si>
  <si>
    <t xml:space="preserve">2*P </t>
  </si>
  <si>
    <t>n-1 times</t>
  </si>
  <si>
    <t>Calculation with ANOVA</t>
  </si>
  <si>
    <t>Residual SS</t>
  </si>
  <si>
    <t>See separate sheet</t>
  </si>
  <si>
    <t>Interaction SS</t>
  </si>
  <si>
    <t>Interaction</t>
  </si>
  <si>
    <t>Residual</t>
  </si>
  <si>
    <t>F(1,4n-4)</t>
  </si>
  <si>
    <t>P</t>
  </si>
  <si>
    <t>df</t>
  </si>
  <si>
    <t>P =</t>
  </si>
  <si>
    <t>CABG</t>
  </si>
  <si>
    <t>Reported P = 0.009</t>
  </si>
  <si>
    <t>Fernhall 2010</t>
  </si>
  <si>
    <t>Firefighters</t>
  </si>
  <si>
    <t>Non-cardiac</t>
  </si>
  <si>
    <t>No hyperoxia</t>
  </si>
  <si>
    <t>Hyperoxia</t>
  </si>
  <si>
    <t>Diving</t>
  </si>
  <si>
    <t>Post dive</t>
  </si>
  <si>
    <t>Group I</t>
  </si>
  <si>
    <t>Group II</t>
  </si>
  <si>
    <t>Pre</t>
  </si>
  <si>
    <t>Combined</t>
  </si>
  <si>
    <t>Difference to baseline</t>
  </si>
  <si>
    <t>t =</t>
  </si>
  <si>
    <t>DF =</t>
  </si>
  <si>
    <t>2*P =</t>
  </si>
  <si>
    <t>Pre-level mean</t>
  </si>
  <si>
    <t>Heart failure</t>
  </si>
  <si>
    <t>Oktar:  Group II vs IV Preoperative</t>
  </si>
  <si>
    <t>Oktar:  Group II vs IV Postop 7 day</t>
  </si>
  <si>
    <t>Group IV</t>
  </si>
  <si>
    <t xml:space="preserve">Reported </t>
  </si>
  <si>
    <t>'  &gt;0.05</t>
  </si>
  <si>
    <t>Sabri before</t>
  </si>
  <si>
    <t>Sabri after</t>
  </si>
  <si>
    <t>Sabri vitamin C</t>
  </si>
  <si>
    <t>Sabri Placebo</t>
  </si>
  <si>
    <t>Children with T1D</t>
  </si>
  <si>
    <t>From P (Z)</t>
  </si>
  <si>
    <t>From P to SE</t>
  </si>
  <si>
    <t>Within-group-P</t>
  </si>
  <si>
    <t>Z</t>
  </si>
  <si>
    <t>0.09</t>
  </si>
  <si>
    <t>0.01</t>
  </si>
  <si>
    <t>Safaei vitamin C</t>
  </si>
  <si>
    <t>Safaei Control</t>
  </si>
  <si>
    <t>Safaei After comparison</t>
  </si>
  <si>
    <t>Postoperative-P</t>
  </si>
  <si>
    <t>Exercise</t>
  </si>
  <si>
    <t>Before+Difference = After</t>
  </si>
  <si>
    <t>Scalzo 2018 T2D</t>
  </si>
  <si>
    <t>RelDif</t>
  </si>
  <si>
    <t>RelSE</t>
  </si>
  <si>
    <t>Checking that ANOVA gives the same value for Basili</t>
  </si>
  <si>
    <t>mean</t>
  </si>
  <si>
    <t>DiffMeans</t>
  </si>
  <si>
    <t>MeanDiffMeans^2</t>
  </si>
  <si>
    <t>Means SS</t>
  </si>
  <si>
    <t>Tot SS</t>
  </si>
  <si>
    <t>control pre</t>
  </si>
  <si>
    <t>vit C pre</t>
  </si>
  <si>
    <t>control post</t>
  </si>
  <si>
    <t>vit C post</t>
  </si>
  <si>
    <t>mean/sums</t>
  </si>
  <si>
    <t>Cvit eff</t>
  </si>
  <si>
    <t>Evit eff</t>
  </si>
  <si>
    <t>Model</t>
  </si>
  <si>
    <t>DiffMeans^2</t>
  </si>
  <si>
    <t>sums</t>
  </si>
  <si>
    <t>Without interaction</t>
  </si>
  <si>
    <t>With interaction</t>
  </si>
  <si>
    <t>per df</t>
  </si>
  <si>
    <t>F(1,n-4)</t>
  </si>
  <si>
    <t>P-value</t>
  </si>
  <si>
    <t>Z and P valculations</t>
  </si>
  <si>
    <t>Back transformation
to check calculation accuracy</t>
  </si>
  <si>
    <t>Chi-2</t>
  </si>
  <si>
    <t>DF</t>
  </si>
  <si>
    <t>P(2-tail)</t>
  </si>
  <si>
    <t>standard meta-analysis</t>
  </si>
  <si>
    <t>Cardiac 4 best</t>
  </si>
  <si>
    <t>Crossing the no-effect level in meta-regression</t>
  </si>
  <si>
    <t>Intercept</t>
  </si>
  <si>
    <t>Slope</t>
  </si>
  <si>
    <t>No-effect level</t>
  </si>
  <si>
    <t>Checking</t>
  </si>
  <si>
    <t>Jensen calculations</t>
  </si>
  <si>
    <t>PP</t>
  </si>
  <si>
    <t>Pixels</t>
  </si>
  <si>
    <t>#</t>
  </si>
  <si>
    <t>Mean age</t>
  </si>
  <si>
    <t>LVEF (%)</t>
  </si>
  <si>
    <t>0-level</t>
  </si>
  <si>
    <t>N persons at data point</t>
  </si>
  <si>
    <t>triangel open</t>
  </si>
  <si>
    <t>plus</t>
  </si>
  <si>
    <t>triangel black</t>
  </si>
  <si>
    <t>circle</t>
  </si>
  <si>
    <t>square</t>
  </si>
  <si>
    <t>After 6 months</t>
  </si>
  <si>
    <t>+6.989</t>
  </si>
  <si>
    <t>t(8 df)</t>
  </si>
  <si>
    <t>TMPG = 3</t>
  </si>
  <si>
    <t>N total</t>
  </si>
  <si>
    <t>Ratio</t>
  </si>
  <si>
    <t>vitamin C</t>
  </si>
  <si>
    <t>MLHFQ</t>
  </si>
  <si>
    <t>Weighted</t>
  </si>
  <si>
    <t>TP2</t>
  </si>
  <si>
    <t>Improvement:</t>
  </si>
  <si>
    <t>Published t = 2.13</t>
  </si>
  <si>
    <t>TP3</t>
  </si>
  <si>
    <t>Published t = 2.58</t>
  </si>
  <si>
    <t>6MWT</t>
  </si>
  <si>
    <t>Construction of the flow diagram for the search 2021-4-10</t>
  </si>
  <si>
    <t>Separate</t>
  </si>
  <si>
    <t>Reports</t>
  </si>
  <si>
    <t>Trials</t>
  </si>
  <si>
    <t>EMBASE</t>
  </si>
  <si>
    <t>PUBMED</t>
  </si>
  <si>
    <t>CENTRAL</t>
  </si>
  <si>
    <t>Other sources</t>
  </si>
  <si>
    <t>Pignatelli 2011</t>
  </si>
  <si>
    <t>Fahs 2011</t>
  </si>
  <si>
    <t>Fernhall 2012</t>
  </si>
  <si>
    <t>Sabri 2014</t>
  </si>
  <si>
    <t>Scalzo 2018</t>
  </si>
  <si>
    <t>TOTAL</t>
  </si>
  <si>
    <t>Noncardi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3">
    <numFmt numFmtId="164" formatCode="0.0"/>
    <numFmt numFmtId="165" formatCode="0.00000"/>
    <numFmt numFmtId="166" formatCode="0.000"/>
    <numFmt numFmtId="167" formatCode="0.0000"/>
    <numFmt numFmtId="168" formatCode="0E+00"/>
    <numFmt numFmtId="169" formatCode="0.000000000"/>
    <numFmt numFmtId="170" formatCode="0%"/>
    <numFmt numFmtId="171" formatCode="[$-409]0.000"/>
    <numFmt numFmtId="172" formatCode="0.000000"/>
    <numFmt numFmtId="173" formatCode="0.0E+00"/>
    <numFmt numFmtId="174" formatCode="0.0000000"/>
    <numFmt numFmtId="178" formatCode="#.0%"/>
    <numFmt numFmtId="179" formatCode="0.0%"/>
  </numFmts>
  <fonts count="14" x14ac:knownFonts="1">
    <font>
      <sz val="10"/>
      <name val="Arial"/>
      <family val="2"/>
    </font>
    <font>
      <b/>
      <sz val="24"/>
      <color indexed="8"/>
      <name val="Arial"/>
      <family val="2"/>
    </font>
    <font>
      <b/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sz val="11"/>
      <color indexed="8"/>
      <name val="Calibri"/>
      <family val="2"/>
      <charset val="1"/>
    </font>
    <font>
      <sz val="12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b/>
      <sz val="12"/>
      <color indexed="8"/>
      <name val="Calibri"/>
      <family val="2"/>
      <charset val="1"/>
    </font>
    <font>
      <sz val="10"/>
      <name val="Calibr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  <fill>
      <patternFill patternType="solid">
        <fgColor indexed="55"/>
        <bgColor indexed="23"/>
      </patternFill>
    </fill>
    <fill>
      <patternFill patternType="solid">
        <fgColor indexed="22"/>
        <bgColor indexed="31"/>
      </patternFill>
    </fill>
    <fill>
      <patternFill patternType="solid">
        <fgColor indexed="44"/>
        <bgColor indexed="22"/>
      </patternFill>
    </fill>
    <fill>
      <patternFill patternType="solid">
        <fgColor indexed="54"/>
        <bgColor indexed="48"/>
      </patternFill>
    </fill>
    <fill>
      <patternFill patternType="solid">
        <fgColor indexed="34"/>
        <bgColor indexed="13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8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right"/>
    </xf>
    <xf numFmtId="0" fontId="0" fillId="0" borderId="0" xfId="0" applyFill="1" applyAlignment="1">
      <alignment horizontal="left"/>
    </xf>
    <xf numFmtId="0" fontId="0" fillId="2" borderId="0" xfId="0" applyFont="1" applyFill="1"/>
    <xf numFmtId="0" fontId="0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 applyAlignment="1">
      <alignment horizontal="left"/>
    </xf>
    <xf numFmtId="2" fontId="0" fillId="2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ont="1" applyFill="1" applyAlignment="1">
      <alignment horizontal="right"/>
    </xf>
    <xf numFmtId="1" fontId="0" fillId="0" borderId="0" xfId="0" applyNumberFormat="1" applyFill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left"/>
    </xf>
    <xf numFmtId="0" fontId="0" fillId="0" borderId="0" xfId="0" applyFont="1"/>
    <xf numFmtId="0" fontId="0" fillId="0" borderId="0" xfId="0" applyAlignment="1">
      <alignment horizontal="right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left"/>
    </xf>
    <xf numFmtId="1" fontId="0" fillId="0" borderId="0" xfId="0" applyNumberFormat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0" applyFont="1" applyAlignment="1">
      <alignment horizontal="right"/>
    </xf>
    <xf numFmtId="0" fontId="2" fillId="2" borderId="0" xfId="0" applyFont="1" applyFill="1" applyAlignment="1">
      <alignment horizontal="right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2" borderId="0" xfId="0" applyFill="1" applyAlignment="1">
      <alignment horizontal="right"/>
    </xf>
    <xf numFmtId="2" fontId="0" fillId="5" borderId="0" xfId="0" applyNumberFormat="1" applyFill="1" applyAlignment="1">
      <alignment horizontal="left"/>
    </xf>
    <xf numFmtId="2" fontId="0" fillId="5" borderId="0" xfId="0" applyNumberFormat="1" applyFill="1" applyAlignment="1">
      <alignment horizontal="center"/>
    </xf>
    <xf numFmtId="0" fontId="0" fillId="5" borderId="0" xfId="0" applyFon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" fontId="0" fillId="5" borderId="0" xfId="0" applyNumberFormat="1" applyFill="1" applyAlignment="1">
      <alignment horizontal="center"/>
    </xf>
    <xf numFmtId="164" fontId="0" fillId="0" borderId="0" xfId="0" applyNumberFormat="1"/>
    <xf numFmtId="0" fontId="0" fillId="0" borderId="0" xfId="0" applyFill="1" applyAlignment="1">
      <alignment horizontal="right"/>
    </xf>
    <xf numFmtId="164" fontId="0" fillId="0" borderId="0" xfId="0" applyNumberFormat="1" applyAlignment="1">
      <alignment horizontal="right"/>
    </xf>
    <xf numFmtId="0" fontId="2" fillId="2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left"/>
    </xf>
    <xf numFmtId="165" fontId="0" fillId="2" borderId="0" xfId="0" applyNumberFormat="1" applyFill="1"/>
    <xf numFmtId="2" fontId="0" fillId="0" borderId="0" xfId="0" applyNumberFormat="1" applyFont="1" applyAlignment="1">
      <alignment horizontal="right"/>
    </xf>
    <xf numFmtId="2" fontId="0" fillId="0" borderId="0" xfId="0" applyNumberFormat="1"/>
    <xf numFmtId="2" fontId="0" fillId="2" borderId="0" xfId="0" applyNumberFormat="1" applyFill="1" applyAlignment="1">
      <alignment horizontal="right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0" fontId="2" fillId="2" borderId="0" xfId="0" applyFont="1" applyFill="1" applyAlignment="1">
      <alignment horizontal="left"/>
    </xf>
    <xf numFmtId="1" fontId="0" fillId="0" borderId="0" xfId="0" applyNumberFormat="1" applyAlignment="1">
      <alignment horizontal="left"/>
    </xf>
    <xf numFmtId="166" fontId="0" fillId="2" borderId="0" xfId="0" applyNumberFormat="1" applyFill="1" applyAlignment="1">
      <alignment horizontal="center"/>
    </xf>
    <xf numFmtId="169" fontId="0" fillId="0" borderId="0" xfId="0" applyNumberFormat="1" applyAlignment="1">
      <alignment horizontal="center"/>
    </xf>
    <xf numFmtId="0" fontId="2" fillId="6" borderId="0" xfId="0" applyFont="1" applyFill="1"/>
    <xf numFmtId="0" fontId="0" fillId="6" borderId="0" xfId="0" applyFill="1" applyAlignment="1">
      <alignment horizontal="right"/>
    </xf>
    <xf numFmtId="0" fontId="0" fillId="6" borderId="0" xfId="0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0" fillId="6" borderId="0" xfId="0" applyNumberFormat="1" applyFill="1" applyAlignment="1">
      <alignment horizontal="left"/>
    </xf>
    <xf numFmtId="164" fontId="0" fillId="6" borderId="0" xfId="0" applyNumberFormat="1" applyFill="1" applyAlignment="1">
      <alignment horizontal="center"/>
    </xf>
    <xf numFmtId="1" fontId="0" fillId="6" borderId="0" xfId="0" applyNumberFormat="1" applyFill="1" applyAlignment="1">
      <alignment horizontal="center"/>
    </xf>
    <xf numFmtId="0" fontId="0" fillId="6" borderId="0" xfId="0" applyFill="1"/>
    <xf numFmtId="0" fontId="0" fillId="6" borderId="0" xfId="0" applyNumberFormat="1" applyFill="1"/>
    <xf numFmtId="166" fontId="0" fillId="6" borderId="0" xfId="0" applyNumberFormat="1" applyFill="1"/>
    <xf numFmtId="165" fontId="0" fillId="6" borderId="0" xfId="0" applyNumberFormat="1" applyFill="1" applyAlignment="1">
      <alignment horizontal="center"/>
    </xf>
    <xf numFmtId="0" fontId="0" fillId="0" borderId="0" xfId="0" applyNumberFormat="1"/>
    <xf numFmtId="166" fontId="0" fillId="0" borderId="0" xfId="0" applyNumberFormat="1"/>
    <xf numFmtId="165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2" fontId="0" fillId="2" borderId="0" xfId="0" applyNumberFormat="1" applyFont="1" applyFill="1" applyAlignment="1">
      <alignment horizontal="right"/>
    </xf>
    <xf numFmtId="166" fontId="0" fillId="2" borderId="0" xfId="0" applyNumberFormat="1" applyFill="1"/>
    <xf numFmtId="2" fontId="0" fillId="6" borderId="0" xfId="0" applyNumberFormat="1" applyFill="1" applyAlignment="1">
      <alignment horizontal="right"/>
    </xf>
    <xf numFmtId="166" fontId="0" fillId="0" borderId="0" xfId="0" applyNumberFormat="1" applyFill="1" applyAlignment="1">
      <alignment horizontal="center"/>
    </xf>
    <xf numFmtId="0" fontId="0" fillId="0" borderId="0" xfId="0" applyFont="1" applyAlignment="1">
      <alignment horizontal="right"/>
    </xf>
    <xf numFmtId="2" fontId="2" fillId="0" borderId="0" xfId="0" applyNumberFormat="1" applyFont="1" applyFill="1" applyAlignment="1">
      <alignment horizontal="left"/>
    </xf>
    <xf numFmtId="2" fontId="2" fillId="0" borderId="0" xfId="0" applyNumberFormat="1" applyFont="1" applyFill="1" applyAlignment="1">
      <alignment horizontal="center"/>
    </xf>
    <xf numFmtId="170" fontId="2" fillId="0" borderId="0" xfId="0" applyNumberFormat="1" applyFont="1" applyFill="1" applyAlignment="1">
      <alignment horizontal="left"/>
    </xf>
    <xf numFmtId="170" fontId="2" fillId="0" borderId="0" xfId="0" applyNumberFormat="1" applyFont="1" applyFill="1" applyAlignment="1">
      <alignment horizontal="center"/>
    </xf>
    <xf numFmtId="167" fontId="0" fillId="7" borderId="0" xfId="0" applyNumberForma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167" fontId="0" fillId="0" borderId="0" xfId="0" applyNumberFormat="1" applyFill="1" applyAlignment="1">
      <alignment horizontal="center"/>
    </xf>
    <xf numFmtId="0" fontId="0" fillId="6" borderId="0" xfId="0" applyFill="1" applyAlignment="1">
      <alignment horizontal="left"/>
    </xf>
    <xf numFmtId="167" fontId="0" fillId="2" borderId="0" xfId="0" applyNumberFormat="1" applyFill="1"/>
    <xf numFmtId="2" fontId="2" fillId="0" borderId="0" xfId="0" applyNumberFormat="1" applyFont="1" applyAlignment="1">
      <alignment horizontal="right"/>
    </xf>
    <xf numFmtId="166" fontId="0" fillId="7" borderId="0" xfId="0" applyNumberFormat="1" applyFill="1" applyAlignment="1">
      <alignment horizontal="center"/>
    </xf>
    <xf numFmtId="165" fontId="0" fillId="7" borderId="0" xfId="0" applyNumberFormat="1" applyFill="1" applyAlignment="1">
      <alignment horizontal="center"/>
    </xf>
    <xf numFmtId="166" fontId="2" fillId="0" borderId="0" xfId="0" applyNumberFormat="1" applyFont="1" applyAlignment="1">
      <alignment horizontal="right"/>
    </xf>
    <xf numFmtId="166" fontId="0" fillId="5" borderId="0" xfId="0" applyNumberFormat="1" applyFill="1" applyAlignment="1">
      <alignment horizontal="center"/>
    </xf>
    <xf numFmtId="167" fontId="0" fillId="5" borderId="0" xfId="0" applyNumberFormat="1" applyFont="1" applyFill="1" applyAlignment="1">
      <alignment horizontal="center"/>
    </xf>
    <xf numFmtId="167" fontId="0" fillId="2" borderId="0" xfId="0" applyNumberFormat="1" applyFill="1" applyAlignment="1">
      <alignment horizontal="center"/>
    </xf>
    <xf numFmtId="167" fontId="0" fillId="2" borderId="0" xfId="0" applyNumberFormat="1" applyFill="1" applyAlignment="1">
      <alignment horizontal="right"/>
    </xf>
    <xf numFmtId="0" fontId="3" fillId="0" borderId="0" xfId="0" applyFont="1" applyAlignment="1">
      <alignment horizontal="center"/>
    </xf>
    <xf numFmtId="167" fontId="3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NumberFormat="1" applyFont="1" applyAlignment="1">
      <alignment horizontal="center"/>
    </xf>
    <xf numFmtId="167" fontId="4" fillId="0" borderId="0" xfId="0" applyNumberFormat="1" applyFont="1" applyAlignment="1">
      <alignment horizontal="center"/>
    </xf>
    <xf numFmtId="0" fontId="4" fillId="0" borderId="0" xfId="0" applyFont="1"/>
    <xf numFmtId="166" fontId="3" fillId="0" borderId="0" xfId="0" applyNumberFormat="1" applyFont="1" applyAlignment="1">
      <alignment horizontal="center"/>
    </xf>
    <xf numFmtId="171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167" fontId="0" fillId="0" borderId="0" xfId="0" applyNumberFormat="1" applyFont="1" applyAlignment="1">
      <alignment horizontal="center"/>
    </xf>
    <xf numFmtId="172" fontId="0" fillId="0" borderId="0" xfId="0" applyNumberForma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wrapText="1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165" fontId="8" fillId="0" borderId="0" xfId="0" applyNumberFormat="1" applyFont="1"/>
    <xf numFmtId="173" fontId="8" fillId="0" borderId="0" xfId="0" applyNumberFormat="1" applyFont="1"/>
    <xf numFmtId="2" fontId="6" fillId="0" borderId="0" xfId="0" applyNumberFormat="1" applyFont="1" applyAlignment="1">
      <alignment horizontal="left"/>
    </xf>
    <xf numFmtId="11" fontId="8" fillId="0" borderId="0" xfId="0" applyNumberFormat="1" applyFont="1"/>
    <xf numFmtId="11" fontId="6" fillId="0" borderId="0" xfId="0" applyNumberFormat="1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1" fontId="10" fillId="0" borderId="0" xfId="0" applyNumberFormat="1" applyFont="1"/>
    <xf numFmtId="11" fontId="9" fillId="0" borderId="0" xfId="0" applyNumberFormat="1" applyFont="1" applyAlignment="1">
      <alignment horizontal="left"/>
    </xf>
    <xf numFmtId="0" fontId="11" fillId="0" borderId="0" xfId="0" applyFont="1" applyAlignment="1">
      <alignment horizontal="center"/>
    </xf>
    <xf numFmtId="0" fontId="9" fillId="0" borderId="0" xfId="0" applyFont="1" applyAlignment="1">
      <alignment horizontal="right"/>
    </xf>
    <xf numFmtId="173" fontId="10" fillId="0" borderId="0" xfId="0" applyNumberFormat="1" applyFont="1"/>
    <xf numFmtId="2" fontId="9" fillId="0" borderId="0" xfId="0" applyNumberFormat="1" applyFont="1" applyAlignment="1">
      <alignment horizontal="left"/>
    </xf>
    <xf numFmtId="165" fontId="10" fillId="0" borderId="0" xfId="0" applyNumberFormat="1" applyFont="1"/>
    <xf numFmtId="173" fontId="12" fillId="0" borderId="0" xfId="0" applyNumberFormat="1" applyFont="1"/>
    <xf numFmtId="0" fontId="13" fillId="0" borderId="0" xfId="0" applyFont="1"/>
    <xf numFmtId="173" fontId="10" fillId="0" borderId="0" xfId="0" applyNumberFormat="1" applyFont="1" applyAlignment="1">
      <alignment horizontal="right"/>
    </xf>
    <xf numFmtId="174" fontId="0" fillId="7" borderId="0" xfId="0" applyNumberFormat="1" applyFill="1" applyAlignment="1">
      <alignment horizontal="center"/>
    </xf>
    <xf numFmtId="0" fontId="0" fillId="0" borderId="0" xfId="0" applyNumberFormat="1" applyAlignment="1">
      <alignment horizontal="center"/>
    </xf>
    <xf numFmtId="49" fontId="0" fillId="0" borderId="0" xfId="0" applyNumberFormat="1" applyFont="1" applyAlignment="1">
      <alignment horizontal="center"/>
    </xf>
    <xf numFmtId="178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right"/>
    </xf>
    <xf numFmtId="179" fontId="0" fillId="2" borderId="0" xfId="0" applyNumberFormat="1" applyFill="1"/>
    <xf numFmtId="173" fontId="0" fillId="0" borderId="0" xfId="0" applyNumberFormat="1"/>
    <xf numFmtId="174" fontId="0" fillId="0" borderId="0" xfId="0" applyNumberFormat="1" applyAlignment="1">
      <alignment horizontal="center"/>
    </xf>
    <xf numFmtId="0" fontId="0" fillId="4" borderId="0" xfId="0" applyFont="1" applyFill="1" applyAlignment="1">
      <alignment horizontal="center"/>
    </xf>
    <xf numFmtId="2" fontId="10" fillId="0" borderId="0" xfId="0" applyNumberFormat="1" applyFont="1"/>
    <xf numFmtId="2" fontId="8" fillId="0" borderId="0" xfId="0" applyNumberFormat="1" applyFont="1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2">
    <cellStyle name="Normal" xfId="0" builtinId="0"/>
    <cellStyle name="Otsikko" xfId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4C7DC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2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AFD095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3465A4"/>
      <rgbColor rgb="008E86AE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55"/>
  <sheetViews>
    <sheetView topLeftCell="A10" zoomScaleNormal="100" zoomScaleSheetLayoutView="90" workbookViewId="0">
      <selection activeCell="L36" sqref="L36"/>
    </sheetView>
  </sheetViews>
  <sheetFormatPr defaultColWidth="11.42578125" defaultRowHeight="12.75" x14ac:dyDescent="0.2"/>
  <cols>
    <col min="1" max="1" width="19.42578125" customWidth="1"/>
    <col min="2" max="2" width="8" customWidth="1"/>
    <col min="3" max="12" width="11.42578125" style="1"/>
    <col min="13" max="13" width="7.28515625" style="1" customWidth="1"/>
    <col min="14" max="17" width="11.42578125" style="1"/>
    <col min="18" max="21" width="11.42578125" style="2"/>
    <col min="22" max="22" width="11.42578125" style="1"/>
    <col min="23" max="23" width="6" style="3" customWidth="1"/>
    <col min="24" max="24" width="11.42578125" style="1"/>
    <col min="25" max="25" width="8" customWidth="1"/>
    <col min="26" max="26" width="18.28515625" style="3" customWidth="1"/>
    <col min="27" max="28" width="7.7109375" customWidth="1"/>
    <col min="29" max="29" width="7.140625" style="1" customWidth="1"/>
    <col min="30" max="30" width="7.7109375" style="1" customWidth="1"/>
    <col min="31" max="31" width="12.28515625" style="2" customWidth="1"/>
    <col min="32" max="32" width="4.42578125" style="4" customWidth="1"/>
    <col min="35" max="35" width="59.5703125" customWidth="1"/>
  </cols>
  <sheetData>
    <row r="1" spans="1:69" ht="23.1" customHeight="1" x14ac:dyDescent="0.2">
      <c r="A1" s="5"/>
      <c r="B1" s="5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151" t="s">
        <v>0</v>
      </c>
      <c r="Q1" s="151"/>
      <c r="R1" s="7" t="s">
        <v>0</v>
      </c>
      <c r="S1" s="7"/>
      <c r="T1" s="7"/>
      <c r="U1" s="7"/>
      <c r="V1" s="6"/>
      <c r="W1" s="8"/>
      <c r="X1" s="6"/>
      <c r="Y1" s="5"/>
      <c r="Z1" s="8"/>
      <c r="AA1" s="5"/>
      <c r="AB1" s="9" t="s">
        <v>1</v>
      </c>
      <c r="AC1" s="10"/>
      <c r="AD1" s="10"/>
      <c r="AE1" s="7"/>
      <c r="AF1" s="11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</row>
    <row r="2" spans="1:69" ht="23.1" customHeight="1" x14ac:dyDescent="0.2">
      <c r="A2" s="11"/>
      <c r="B2" s="11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152" t="s">
        <v>2</v>
      </c>
      <c r="O2" s="152"/>
      <c r="P2" s="152" t="s">
        <v>3</v>
      </c>
      <c r="Q2" s="152"/>
      <c r="R2" s="7" t="s">
        <v>3</v>
      </c>
      <c r="S2" s="7"/>
      <c r="T2" s="7"/>
      <c r="U2" s="4"/>
      <c r="V2" s="7" t="s">
        <v>4</v>
      </c>
      <c r="W2" s="12" t="s">
        <v>5</v>
      </c>
      <c r="X2" s="7" t="s">
        <v>6</v>
      </c>
      <c r="Y2" s="11"/>
      <c r="Z2" s="12"/>
      <c r="AA2" s="11"/>
      <c r="AB2" s="11"/>
      <c r="AC2" s="7" t="s">
        <v>7</v>
      </c>
      <c r="AD2" s="7" t="s">
        <v>8</v>
      </c>
      <c r="AE2" s="1"/>
      <c r="AF2" s="5" t="s">
        <v>9</v>
      </c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</row>
    <row r="3" spans="1:69" ht="23.1" customHeight="1" x14ac:dyDescent="0.2">
      <c r="A3" s="11" t="s">
        <v>10</v>
      </c>
      <c r="B3" s="7" t="s">
        <v>11</v>
      </c>
      <c r="C3" s="7" t="s">
        <v>12</v>
      </c>
      <c r="D3" s="7" t="s">
        <v>13</v>
      </c>
      <c r="E3" s="7" t="s">
        <v>14</v>
      </c>
      <c r="F3" s="7" t="s">
        <v>15</v>
      </c>
      <c r="G3" s="7" t="s">
        <v>2</v>
      </c>
      <c r="H3" s="7" t="s">
        <v>16</v>
      </c>
      <c r="I3" s="7" t="s">
        <v>17</v>
      </c>
      <c r="J3" s="7" t="s">
        <v>18</v>
      </c>
      <c r="K3" s="7" t="s">
        <v>276</v>
      </c>
      <c r="L3" s="7" t="s">
        <v>19</v>
      </c>
      <c r="M3" s="7"/>
      <c r="N3" s="13" t="s">
        <v>16</v>
      </c>
      <c r="O3" s="7" t="s">
        <v>20</v>
      </c>
      <c r="P3" s="7" t="s">
        <v>13</v>
      </c>
      <c r="Q3" s="7" t="s">
        <v>14</v>
      </c>
      <c r="R3" s="7" t="s">
        <v>21</v>
      </c>
      <c r="S3" s="13" t="s">
        <v>16</v>
      </c>
      <c r="T3" s="7" t="s">
        <v>20</v>
      </c>
      <c r="U3" s="7" t="s">
        <v>22</v>
      </c>
      <c r="V3" s="7" t="s">
        <v>23</v>
      </c>
      <c r="W3" s="12" t="s">
        <v>24</v>
      </c>
      <c r="X3" s="7" t="s">
        <v>23</v>
      </c>
      <c r="Y3" s="7" t="s">
        <v>11</v>
      </c>
      <c r="Z3" s="12" t="str">
        <f>A3</f>
        <v>Study</v>
      </c>
      <c r="AA3" s="7" t="s">
        <v>11</v>
      </c>
      <c r="AB3" s="7" t="s">
        <v>25</v>
      </c>
      <c r="AC3" s="7" t="s">
        <v>26</v>
      </c>
      <c r="AD3" s="7" t="s">
        <v>27</v>
      </c>
      <c r="AE3" s="7" t="s">
        <v>28</v>
      </c>
      <c r="AF3" s="11" t="s">
        <v>29</v>
      </c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</row>
    <row r="4" spans="1:69" ht="23.1" customHeight="1" x14ac:dyDescent="0.2">
      <c r="A4" s="4"/>
      <c r="B4" s="2"/>
      <c r="C4" s="2"/>
      <c r="D4" s="2" t="s">
        <v>15</v>
      </c>
      <c r="E4" s="2" t="s">
        <v>15</v>
      </c>
      <c r="F4" s="2"/>
      <c r="G4" s="2"/>
      <c r="H4" s="2"/>
      <c r="I4" s="2"/>
      <c r="J4" s="2"/>
      <c r="K4" s="2"/>
      <c r="L4" s="7" t="s">
        <v>30</v>
      </c>
      <c r="M4" s="2"/>
      <c r="N4" s="2"/>
      <c r="O4" s="2"/>
      <c r="P4" s="2"/>
      <c r="Q4" s="2"/>
      <c r="V4" s="2"/>
      <c r="W4" s="14"/>
      <c r="X4" s="2"/>
      <c r="Y4" s="2"/>
      <c r="Z4" s="14"/>
      <c r="AA4" s="2"/>
      <c r="AB4" s="2"/>
      <c r="AC4" s="2"/>
      <c r="AD4" s="2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</row>
    <row r="5" spans="1:69" s="15" customFormat="1" ht="23.1" customHeight="1" x14ac:dyDescent="0.2">
      <c r="A5" s="15" t="s">
        <v>31</v>
      </c>
      <c r="B5" s="16" t="s">
        <v>32</v>
      </c>
      <c r="C5" s="16" t="s">
        <v>33</v>
      </c>
      <c r="D5" s="16">
        <v>28</v>
      </c>
      <c r="E5" s="16">
        <v>28</v>
      </c>
      <c r="F5" s="16">
        <f t="shared" ref="F5:F7" si="0">E5+D5</f>
        <v>56</v>
      </c>
      <c r="G5" s="16">
        <v>67</v>
      </c>
      <c r="H5" s="16" t="s">
        <v>34</v>
      </c>
      <c r="I5" s="16">
        <f t="shared" ref="I5:I6" si="1">IF(H5="C",F5)</f>
        <v>56</v>
      </c>
      <c r="J5" s="16"/>
      <c r="K5" s="16"/>
      <c r="L5" s="16"/>
      <c r="M5" s="16"/>
      <c r="N5" s="16">
        <f t="shared" ref="N5:N6" si="2">IF(H5="C",G5)</f>
        <v>67</v>
      </c>
      <c r="O5" s="16"/>
      <c r="P5" s="17">
        <v>53.7</v>
      </c>
      <c r="Q5" s="17">
        <v>52.3</v>
      </c>
      <c r="R5" s="18">
        <f t="shared" ref="R5:R11" si="3">(Q5+P5)/2</f>
        <v>53</v>
      </c>
      <c r="S5" s="18">
        <f t="shared" ref="S5:S6" si="4">IF(H5="C",R5)</f>
        <v>53</v>
      </c>
      <c r="T5" s="18"/>
      <c r="U5" s="16" t="s">
        <v>35</v>
      </c>
      <c r="V5" s="16">
        <v>1</v>
      </c>
      <c r="W5" s="19"/>
      <c r="X5" s="16">
        <v>1</v>
      </c>
      <c r="Y5" s="16" t="s">
        <v>32</v>
      </c>
      <c r="Z5" s="19" t="str">
        <f t="shared" ref="Z5:Z19" si="5">A5</f>
        <v>Basili 2010</v>
      </c>
      <c r="AA5" s="16" t="s">
        <v>32</v>
      </c>
      <c r="AB5" s="16" t="s">
        <v>36</v>
      </c>
      <c r="AC5" s="16"/>
      <c r="AD5" s="16"/>
      <c r="AE5" s="16" t="s">
        <v>28</v>
      </c>
      <c r="AF5" s="15" t="s">
        <v>37</v>
      </c>
    </row>
    <row r="6" spans="1:69" s="15" customFormat="1" ht="23.1" customHeight="1" x14ac:dyDescent="0.2">
      <c r="A6" s="15" t="s">
        <v>38</v>
      </c>
      <c r="B6" s="16" t="s">
        <v>39</v>
      </c>
      <c r="C6" s="16" t="s">
        <v>40</v>
      </c>
      <c r="D6" s="16">
        <v>25</v>
      </c>
      <c r="E6" s="16">
        <v>25</v>
      </c>
      <c r="F6" s="16">
        <f t="shared" si="0"/>
        <v>50</v>
      </c>
      <c r="G6" s="16">
        <v>62</v>
      </c>
      <c r="H6" s="16" t="s">
        <v>34</v>
      </c>
      <c r="I6" s="16">
        <f t="shared" si="1"/>
        <v>50</v>
      </c>
      <c r="J6" s="16"/>
      <c r="K6" s="16"/>
      <c r="L6" s="16"/>
      <c r="M6" s="16"/>
      <c r="N6" s="16">
        <f t="shared" si="2"/>
        <v>62</v>
      </c>
      <c r="O6" s="16"/>
      <c r="P6" s="20">
        <v>56.5</v>
      </c>
      <c r="Q6" s="20">
        <v>56.29</v>
      </c>
      <c r="R6" s="18">
        <f t="shared" si="3"/>
        <v>56.394999999999996</v>
      </c>
      <c r="S6" s="18">
        <f t="shared" si="4"/>
        <v>56.394999999999996</v>
      </c>
      <c r="T6" s="18"/>
      <c r="U6" s="16" t="s">
        <v>35</v>
      </c>
      <c r="V6" s="16" t="s">
        <v>41</v>
      </c>
      <c r="W6" s="19"/>
      <c r="X6" s="16">
        <v>1</v>
      </c>
      <c r="Y6" s="16" t="s">
        <v>39</v>
      </c>
      <c r="Z6" s="19" t="str">
        <f t="shared" si="5"/>
        <v>Emadi 2019</v>
      </c>
      <c r="AA6" s="16" t="s">
        <v>39</v>
      </c>
      <c r="AB6" s="16" t="s">
        <v>36</v>
      </c>
      <c r="AC6" s="16"/>
      <c r="AD6" s="16"/>
      <c r="AE6" s="16" t="s">
        <v>28</v>
      </c>
      <c r="AF6" s="15" t="s">
        <v>42</v>
      </c>
    </row>
    <row r="7" spans="1:69" ht="23.1" customHeight="1" x14ac:dyDescent="0.2">
      <c r="A7" s="4" t="s">
        <v>43</v>
      </c>
      <c r="B7" s="2" t="s">
        <v>44</v>
      </c>
      <c r="C7" s="2" t="s">
        <v>45</v>
      </c>
      <c r="D7" s="2">
        <v>35</v>
      </c>
      <c r="E7" s="2">
        <v>34</v>
      </c>
      <c r="F7" s="2">
        <f t="shared" si="0"/>
        <v>69</v>
      </c>
      <c r="G7" s="2">
        <v>28</v>
      </c>
      <c r="H7" s="2"/>
      <c r="I7" s="2"/>
      <c r="J7" s="2">
        <f t="shared" ref="J7:J9" si="6">F7</f>
        <v>69</v>
      </c>
      <c r="K7" s="2">
        <f>J7</f>
        <v>69</v>
      </c>
      <c r="L7" s="2">
        <f>J7</f>
        <v>69</v>
      </c>
      <c r="M7" s="2"/>
      <c r="N7" s="2"/>
      <c r="O7" s="2">
        <f t="shared" ref="O7:O9" si="7">IF(H7="",G7)</f>
        <v>28</v>
      </c>
      <c r="P7" s="21">
        <v>61</v>
      </c>
      <c r="Q7" s="21">
        <v>58</v>
      </c>
      <c r="R7" s="22">
        <f t="shared" si="3"/>
        <v>59.5</v>
      </c>
      <c r="S7" s="23"/>
      <c r="T7" s="22">
        <f t="shared" ref="T7:T9" si="8">R7</f>
        <v>59.5</v>
      </c>
      <c r="U7" s="2" t="s">
        <v>46</v>
      </c>
      <c r="V7" s="2">
        <v>2</v>
      </c>
      <c r="W7" s="14"/>
      <c r="X7" s="2">
        <v>1</v>
      </c>
      <c r="Y7" s="2" t="s">
        <v>44</v>
      </c>
      <c r="Z7" s="14" t="str">
        <f t="shared" si="5"/>
        <v>Fernhall 2021</v>
      </c>
      <c r="AA7" s="2" t="s">
        <v>44</v>
      </c>
      <c r="AB7" s="2" t="s">
        <v>36</v>
      </c>
      <c r="AC7" s="2"/>
      <c r="AD7" s="2"/>
      <c r="AE7" s="2" t="s">
        <v>28</v>
      </c>
      <c r="AF7" s="4" t="s">
        <v>47</v>
      </c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</row>
    <row r="8" spans="1:69" ht="23.1" customHeight="1" x14ac:dyDescent="0.2">
      <c r="A8" s="4" t="s">
        <v>48</v>
      </c>
      <c r="B8" s="2" t="s">
        <v>49</v>
      </c>
      <c r="C8" s="2" t="s">
        <v>45</v>
      </c>
      <c r="D8" s="2"/>
      <c r="E8" s="2"/>
      <c r="F8" s="2">
        <v>8</v>
      </c>
      <c r="G8" s="2">
        <v>26</v>
      </c>
      <c r="H8" s="2"/>
      <c r="I8" s="2"/>
      <c r="J8" s="2">
        <f t="shared" si="6"/>
        <v>8</v>
      </c>
      <c r="K8" s="2">
        <f>J8</f>
        <v>8</v>
      </c>
      <c r="L8" s="2"/>
      <c r="M8" s="2"/>
      <c r="N8" s="2"/>
      <c r="O8" s="2">
        <f t="shared" si="7"/>
        <v>26</v>
      </c>
      <c r="P8" s="21">
        <v>60.38</v>
      </c>
      <c r="Q8" s="21">
        <v>58.63</v>
      </c>
      <c r="R8" s="22">
        <f t="shared" si="3"/>
        <v>59.505000000000003</v>
      </c>
      <c r="S8" s="23"/>
      <c r="T8" s="22">
        <f t="shared" si="8"/>
        <v>59.505000000000003</v>
      </c>
      <c r="U8" s="2" t="s">
        <v>35</v>
      </c>
      <c r="V8" s="2">
        <v>3</v>
      </c>
      <c r="W8" s="14"/>
      <c r="X8" s="2">
        <v>1</v>
      </c>
      <c r="Y8" s="2" t="s">
        <v>49</v>
      </c>
      <c r="Z8" s="14" t="str">
        <f t="shared" si="5"/>
        <v>Gao 2012</v>
      </c>
      <c r="AA8" s="2" t="s">
        <v>49</v>
      </c>
      <c r="AB8" s="2"/>
      <c r="AC8" s="2" t="s">
        <v>36</v>
      </c>
      <c r="AD8" s="2"/>
      <c r="AF8"/>
      <c r="AG8" s="4" t="s">
        <v>50</v>
      </c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</row>
    <row r="9" spans="1:69" ht="23.1" customHeight="1" x14ac:dyDescent="0.2">
      <c r="A9" s="4" t="s">
        <v>51</v>
      </c>
      <c r="B9" s="2" t="s">
        <v>52</v>
      </c>
      <c r="C9" s="2" t="s">
        <v>53</v>
      </c>
      <c r="D9" s="2"/>
      <c r="E9" s="2"/>
      <c r="F9" s="2">
        <v>8</v>
      </c>
      <c r="G9" s="2">
        <v>37</v>
      </c>
      <c r="H9" s="2"/>
      <c r="I9" s="2"/>
      <c r="J9" s="2">
        <f t="shared" si="6"/>
        <v>8</v>
      </c>
      <c r="K9" s="2">
        <f>J9</f>
        <v>8</v>
      </c>
      <c r="L9" s="2">
        <f>J9</f>
        <v>8</v>
      </c>
      <c r="M9" s="2"/>
      <c r="N9" s="2"/>
      <c r="O9" s="2">
        <f t="shared" si="7"/>
        <v>37</v>
      </c>
      <c r="P9" s="21">
        <v>66.599999999999994</v>
      </c>
      <c r="Q9" s="21">
        <v>65.8</v>
      </c>
      <c r="R9" s="24">
        <f t="shared" si="3"/>
        <v>66.199999999999989</v>
      </c>
      <c r="S9" s="23"/>
      <c r="T9" s="22">
        <f t="shared" si="8"/>
        <v>66.199999999999989</v>
      </c>
      <c r="U9" s="2" t="s">
        <v>46</v>
      </c>
      <c r="V9" s="2">
        <v>1</v>
      </c>
      <c r="W9" s="14" t="s">
        <v>54</v>
      </c>
      <c r="X9" s="2">
        <v>1</v>
      </c>
      <c r="Y9" s="2" t="s">
        <v>52</v>
      </c>
      <c r="Z9" s="14" t="str">
        <f t="shared" si="5"/>
        <v>Glavas 2009</v>
      </c>
      <c r="AA9" s="2" t="s">
        <v>52</v>
      </c>
      <c r="AB9" s="2"/>
      <c r="AC9" s="2" t="s">
        <v>36</v>
      </c>
      <c r="AD9" s="2"/>
      <c r="AE9" s="2" t="s">
        <v>28</v>
      </c>
      <c r="AF9" s="4" t="s">
        <v>55</v>
      </c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</row>
    <row r="10" spans="1:69" s="15" customFormat="1" ht="23.1" customHeight="1" x14ac:dyDescent="0.2">
      <c r="A10" s="15" t="s">
        <v>56</v>
      </c>
      <c r="B10" s="16" t="s">
        <v>57</v>
      </c>
      <c r="C10" s="16" t="s">
        <v>58</v>
      </c>
      <c r="D10" s="16">
        <v>11</v>
      </c>
      <c r="E10" s="16">
        <v>10</v>
      </c>
      <c r="F10" s="16">
        <f>E10+D10</f>
        <v>21</v>
      </c>
      <c r="G10" s="16">
        <v>65</v>
      </c>
      <c r="H10" s="16" t="s">
        <v>34</v>
      </c>
      <c r="I10" s="16">
        <f t="shared" ref="I10:I11" si="9">IF(H10="C",F10)</f>
        <v>21</v>
      </c>
      <c r="J10" s="16"/>
      <c r="K10" s="16"/>
      <c r="L10" s="16"/>
      <c r="M10" s="16"/>
      <c r="N10" s="16">
        <f t="shared" ref="N10:N11" si="10">IF(H10="C",G10)</f>
        <v>65</v>
      </c>
      <c r="O10" s="16"/>
      <c r="P10" s="17">
        <v>49</v>
      </c>
      <c r="Q10" s="17">
        <v>51</v>
      </c>
      <c r="R10" s="18">
        <f t="shared" si="3"/>
        <v>50</v>
      </c>
      <c r="S10" s="18">
        <f t="shared" ref="S10:S11" si="11">IF(H10="C",R10)</f>
        <v>50</v>
      </c>
      <c r="T10" s="18"/>
      <c r="U10" s="16" t="s">
        <v>35</v>
      </c>
      <c r="V10" s="16">
        <v>6</v>
      </c>
      <c r="W10" s="19" t="s">
        <v>59</v>
      </c>
      <c r="X10" s="16">
        <v>1</v>
      </c>
      <c r="Y10" s="16" t="s">
        <v>57</v>
      </c>
      <c r="Z10" s="19" t="str">
        <f t="shared" si="5"/>
        <v>Guan 1999</v>
      </c>
      <c r="AA10" s="16" t="s">
        <v>57</v>
      </c>
      <c r="AB10" s="16" t="s">
        <v>36</v>
      </c>
      <c r="AC10" s="16"/>
      <c r="AD10" s="16"/>
      <c r="AE10" s="16" t="s">
        <v>28</v>
      </c>
      <c r="AG10" s="15" t="s">
        <v>50</v>
      </c>
    </row>
    <row r="11" spans="1:69" s="15" customFormat="1" ht="23.1" customHeight="1" x14ac:dyDescent="0.2">
      <c r="A11" s="15" t="s">
        <v>60</v>
      </c>
      <c r="B11" s="16" t="s">
        <v>61</v>
      </c>
      <c r="C11" s="16" t="s">
        <v>62</v>
      </c>
      <c r="D11" s="16"/>
      <c r="E11" s="16"/>
      <c r="F11" s="16">
        <v>37</v>
      </c>
      <c r="G11" s="16">
        <v>69</v>
      </c>
      <c r="H11" s="16" t="s">
        <v>34</v>
      </c>
      <c r="I11" s="16">
        <f t="shared" si="9"/>
        <v>37</v>
      </c>
      <c r="J11" s="16"/>
      <c r="K11" s="16"/>
      <c r="L11" s="16"/>
      <c r="M11" s="16"/>
      <c r="N11" s="16">
        <f t="shared" si="10"/>
        <v>69</v>
      </c>
      <c r="O11" s="16"/>
      <c r="P11" s="17">
        <v>36</v>
      </c>
      <c r="Q11" s="17">
        <v>34</v>
      </c>
      <c r="R11" s="25">
        <f t="shared" si="3"/>
        <v>35</v>
      </c>
      <c r="S11" s="18">
        <f t="shared" si="11"/>
        <v>35</v>
      </c>
      <c r="T11" s="18"/>
      <c r="U11" s="16" t="s">
        <v>46</v>
      </c>
      <c r="V11" s="16">
        <v>4</v>
      </c>
      <c r="W11" s="19"/>
      <c r="X11" s="16">
        <v>28</v>
      </c>
      <c r="Y11" s="16" t="s">
        <v>61</v>
      </c>
      <c r="Z11" s="19" t="str">
        <f t="shared" si="5"/>
        <v>Ho 2007</v>
      </c>
      <c r="AA11" s="16" t="s">
        <v>61</v>
      </c>
      <c r="AB11" s="16"/>
      <c r="AC11" s="16" t="s">
        <v>36</v>
      </c>
      <c r="AD11" s="16"/>
      <c r="AE11" s="16" t="s">
        <v>28</v>
      </c>
      <c r="AF11" s="15" t="s">
        <v>29</v>
      </c>
    </row>
    <row r="12" spans="1:69" ht="23.1" customHeight="1" x14ac:dyDescent="0.2">
      <c r="A12" s="4" t="s">
        <v>63</v>
      </c>
      <c r="B12" s="2" t="s">
        <v>64</v>
      </c>
      <c r="C12" s="2" t="s">
        <v>65</v>
      </c>
      <c r="D12" s="2"/>
      <c r="E12" s="2"/>
      <c r="F12" s="2">
        <v>9</v>
      </c>
      <c r="G12" s="22">
        <f>G37</f>
        <v>52.333333333333336</v>
      </c>
      <c r="H12" s="2"/>
      <c r="I12" s="2"/>
      <c r="J12" s="2">
        <f>F12</f>
        <v>9</v>
      </c>
      <c r="K12" s="2"/>
      <c r="L12" s="2"/>
      <c r="M12" s="2"/>
      <c r="N12" s="2"/>
      <c r="O12" s="21">
        <f>IF(H12="",G12)</f>
        <v>52.333333333333336</v>
      </c>
      <c r="P12" s="2"/>
      <c r="Q12" s="2">
        <v>56</v>
      </c>
      <c r="R12" s="4"/>
      <c r="S12" s="23"/>
      <c r="T12" s="22">
        <f>Q12</f>
        <v>56</v>
      </c>
      <c r="U12" s="2" t="s">
        <v>46</v>
      </c>
      <c r="V12" s="26">
        <v>0.2</v>
      </c>
      <c r="W12" s="14"/>
      <c r="X12" s="2">
        <v>180</v>
      </c>
      <c r="Y12" s="2" t="s">
        <v>64</v>
      </c>
      <c r="Z12" s="14" t="str">
        <f t="shared" si="5"/>
        <v>Jensen 1997</v>
      </c>
      <c r="AA12" s="2" t="s">
        <v>64</v>
      </c>
      <c r="AB12" s="2"/>
      <c r="AC12" s="2"/>
      <c r="AD12" s="2" t="s">
        <v>36</v>
      </c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</row>
    <row r="13" spans="1:69" s="15" customFormat="1" ht="23.1" customHeight="1" x14ac:dyDescent="0.2">
      <c r="A13" s="15" t="s">
        <v>66</v>
      </c>
      <c r="B13" s="16" t="s">
        <v>67</v>
      </c>
      <c r="C13" s="16" t="s">
        <v>68</v>
      </c>
      <c r="D13" s="16">
        <v>12</v>
      </c>
      <c r="E13" s="16">
        <v>12</v>
      </c>
      <c r="F13" s="16">
        <f>E13+D13</f>
        <v>24</v>
      </c>
      <c r="G13" s="16">
        <v>56</v>
      </c>
      <c r="H13" s="16" t="s">
        <v>34</v>
      </c>
      <c r="I13" s="16">
        <f>IF(H13="C",F13)</f>
        <v>24</v>
      </c>
      <c r="J13" s="16"/>
      <c r="K13" s="16"/>
      <c r="L13" s="16"/>
      <c r="M13" s="16"/>
      <c r="N13" s="16">
        <f>IF(H13="C",G13)</f>
        <v>56</v>
      </c>
      <c r="O13" s="16"/>
      <c r="P13" s="20">
        <v>64</v>
      </c>
      <c r="Q13" s="20">
        <v>59</v>
      </c>
      <c r="R13" s="18">
        <f>(Q13+P13)/2</f>
        <v>61.5</v>
      </c>
      <c r="S13" s="18">
        <f>IF(H13="C",R13)</f>
        <v>61.5</v>
      </c>
      <c r="T13" s="18"/>
      <c r="U13" s="16" t="s">
        <v>35</v>
      </c>
      <c r="V13" s="16">
        <v>4</v>
      </c>
      <c r="W13" s="19"/>
      <c r="X13" s="16">
        <v>1</v>
      </c>
      <c r="Y13" s="16" t="s">
        <v>67</v>
      </c>
      <c r="Z13" s="19" t="str">
        <f t="shared" si="5"/>
        <v>Oktar 2001</v>
      </c>
      <c r="AA13" s="16" t="s">
        <v>67</v>
      </c>
      <c r="AB13" s="16" t="s">
        <v>36</v>
      </c>
      <c r="AC13" s="16"/>
      <c r="AD13" s="16"/>
      <c r="AE13" s="16"/>
      <c r="AG13" s="15" t="s">
        <v>50</v>
      </c>
    </row>
    <row r="14" spans="1:69" ht="23.1" customHeight="1" x14ac:dyDescent="0.2">
      <c r="A14" s="4" t="s">
        <v>69</v>
      </c>
      <c r="B14" s="2" t="s">
        <v>70</v>
      </c>
      <c r="C14" s="2" t="s">
        <v>40</v>
      </c>
      <c r="D14" s="2"/>
      <c r="E14" s="2"/>
      <c r="F14" s="2">
        <v>19</v>
      </c>
      <c r="G14" s="2">
        <v>12.63</v>
      </c>
      <c r="H14" s="2"/>
      <c r="I14" s="2"/>
      <c r="J14" s="2">
        <f t="shared" ref="J14:J16" si="12">F14</f>
        <v>19</v>
      </c>
      <c r="K14" s="2"/>
      <c r="L14" s="2"/>
      <c r="M14" s="2"/>
      <c r="N14" s="2"/>
      <c r="O14" s="2">
        <f t="shared" ref="O14:O16" si="13">IF(H14="",G14)</f>
        <v>12.63</v>
      </c>
      <c r="P14" s="21"/>
      <c r="Q14" s="21">
        <v>66.45</v>
      </c>
      <c r="R14" s="22"/>
      <c r="S14" s="23"/>
      <c r="T14" s="22">
        <f t="shared" ref="T14:T15" si="14">Q14</f>
        <v>66.45</v>
      </c>
      <c r="U14" s="2" t="s">
        <v>46</v>
      </c>
      <c r="V14" s="26" t="s">
        <v>71</v>
      </c>
      <c r="W14" s="14"/>
      <c r="X14" s="2">
        <v>30</v>
      </c>
      <c r="Y14" s="2" t="s">
        <v>70</v>
      </c>
      <c r="Z14" s="14" t="str">
        <f t="shared" si="5"/>
        <v>Sabri 2014 Healthy</v>
      </c>
      <c r="AA14" s="2" t="s">
        <v>70</v>
      </c>
      <c r="AB14" s="2"/>
      <c r="AC14" s="2"/>
      <c r="AD14" s="2" t="s">
        <v>36</v>
      </c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</row>
    <row r="15" spans="1:69" ht="23.1" customHeight="1" x14ac:dyDescent="0.2">
      <c r="A15" s="4" t="s">
        <v>72</v>
      </c>
      <c r="B15" s="2" t="s">
        <v>70</v>
      </c>
      <c r="C15" s="2" t="s">
        <v>40</v>
      </c>
      <c r="D15" s="2"/>
      <c r="E15" s="2"/>
      <c r="F15" s="2">
        <v>18</v>
      </c>
      <c r="G15" s="2">
        <v>10.86</v>
      </c>
      <c r="H15" s="2"/>
      <c r="I15" s="2"/>
      <c r="J15" s="2">
        <f t="shared" si="12"/>
        <v>18</v>
      </c>
      <c r="K15" s="2"/>
      <c r="L15" s="2"/>
      <c r="M15" s="2"/>
      <c r="N15" s="2"/>
      <c r="O15" s="2">
        <f t="shared" si="13"/>
        <v>10.86</v>
      </c>
      <c r="P15" s="21"/>
      <c r="Q15" s="21">
        <v>65.88</v>
      </c>
      <c r="R15" s="22"/>
      <c r="S15" s="23"/>
      <c r="T15" s="22">
        <f t="shared" si="14"/>
        <v>65.88</v>
      </c>
      <c r="U15" s="2" t="s">
        <v>46</v>
      </c>
      <c r="V15" s="26" t="s">
        <v>71</v>
      </c>
      <c r="W15" s="14"/>
      <c r="X15" s="2">
        <v>30</v>
      </c>
      <c r="Y15" s="2" t="s">
        <v>70</v>
      </c>
      <c r="Z15" s="14" t="str">
        <f t="shared" si="5"/>
        <v>Sabri 2014 T1D</v>
      </c>
      <c r="AA15" s="2" t="s">
        <v>70</v>
      </c>
      <c r="AB15" s="2"/>
      <c r="AC15" s="2"/>
      <c r="AD15" s="2" t="s">
        <v>36</v>
      </c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</row>
    <row r="16" spans="1:69" ht="23.1" customHeight="1" x14ac:dyDescent="0.2">
      <c r="A16" s="4" t="s">
        <v>73</v>
      </c>
      <c r="B16" s="2" t="s">
        <v>74</v>
      </c>
      <c r="C16" s="2" t="s">
        <v>40</v>
      </c>
      <c r="D16" s="2">
        <v>20</v>
      </c>
      <c r="E16" s="2">
        <v>20</v>
      </c>
      <c r="F16" s="2">
        <f t="shared" ref="F16:F17" si="15">E16+D16</f>
        <v>40</v>
      </c>
      <c r="G16" s="2">
        <v>13</v>
      </c>
      <c r="H16" s="2"/>
      <c r="I16" s="2"/>
      <c r="J16" s="2">
        <f t="shared" si="12"/>
        <v>40</v>
      </c>
      <c r="K16" s="2">
        <f>J16</f>
        <v>40</v>
      </c>
      <c r="L16" s="2">
        <f>J16</f>
        <v>40</v>
      </c>
      <c r="M16" s="2"/>
      <c r="N16" s="2"/>
      <c r="O16" s="2">
        <f t="shared" si="13"/>
        <v>13</v>
      </c>
      <c r="P16" s="2">
        <v>61.35</v>
      </c>
      <c r="Q16" s="2">
        <v>59.73</v>
      </c>
      <c r="R16" s="22">
        <f t="shared" ref="R16:R19" si="16">(Q16+P16)/2</f>
        <v>60.54</v>
      </c>
      <c r="S16" s="23"/>
      <c r="T16" s="22">
        <f>R16</f>
        <v>60.54</v>
      </c>
      <c r="U16" s="2" t="s">
        <v>46</v>
      </c>
      <c r="V16" s="26" t="s">
        <v>71</v>
      </c>
      <c r="W16" s="14"/>
      <c r="X16" s="2">
        <v>180</v>
      </c>
      <c r="Y16" s="2" t="s">
        <v>74</v>
      </c>
      <c r="Z16" s="14" t="str">
        <f t="shared" si="5"/>
        <v>Sabri 2016</v>
      </c>
      <c r="AA16" s="2" t="s">
        <v>74</v>
      </c>
      <c r="AB16" s="2" t="s">
        <v>36</v>
      </c>
      <c r="AC16" s="2"/>
      <c r="AD16" s="2"/>
      <c r="AE16" s="2" t="s">
        <v>28</v>
      </c>
      <c r="AF16" s="4" t="s">
        <v>75</v>
      </c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</row>
    <row r="17" spans="1:69" s="15" customFormat="1" ht="23.1" customHeight="1" x14ac:dyDescent="0.2">
      <c r="A17" s="15" t="s">
        <v>76</v>
      </c>
      <c r="B17" s="16" t="s">
        <v>77</v>
      </c>
      <c r="C17" s="16" t="s">
        <v>40</v>
      </c>
      <c r="D17" s="16">
        <v>29</v>
      </c>
      <c r="E17" s="16">
        <v>29</v>
      </c>
      <c r="F17" s="16">
        <f t="shared" si="15"/>
        <v>58</v>
      </c>
      <c r="G17" s="16">
        <v>57</v>
      </c>
      <c r="H17" s="16" t="s">
        <v>34</v>
      </c>
      <c r="I17" s="16">
        <f>IF(H17="C",F17)</f>
        <v>58</v>
      </c>
      <c r="J17" s="16"/>
      <c r="K17" s="16"/>
      <c r="L17" s="16"/>
      <c r="M17" s="16"/>
      <c r="N17" s="16">
        <f>IF(H17="C",G17)</f>
        <v>57</v>
      </c>
      <c r="O17" s="16"/>
      <c r="P17" s="17">
        <v>49.1</v>
      </c>
      <c r="Q17" s="17">
        <v>48.4</v>
      </c>
      <c r="R17" s="18">
        <f t="shared" si="16"/>
        <v>48.75</v>
      </c>
      <c r="S17" s="18">
        <f>IF(H17="C",R17)</f>
        <v>48.75</v>
      </c>
      <c r="T17" s="18"/>
      <c r="U17" s="16" t="s">
        <v>35</v>
      </c>
      <c r="V17" s="16">
        <v>2</v>
      </c>
      <c r="W17" s="19" t="s">
        <v>78</v>
      </c>
      <c r="X17" s="16">
        <v>1</v>
      </c>
      <c r="Y17" s="16" t="s">
        <v>77</v>
      </c>
      <c r="Z17" s="19" t="str">
        <f t="shared" si="5"/>
        <v>Safaei 2017</v>
      </c>
      <c r="AA17" s="16" t="s">
        <v>77</v>
      </c>
      <c r="AB17" s="16" t="s">
        <v>36</v>
      </c>
      <c r="AC17" s="16"/>
      <c r="AD17" s="16"/>
      <c r="AE17" s="16" t="s">
        <v>28</v>
      </c>
      <c r="AG17" s="15" t="s">
        <v>50</v>
      </c>
    </row>
    <row r="18" spans="1:69" ht="23.1" customHeight="1" x14ac:dyDescent="0.2">
      <c r="A18" s="4" t="s">
        <v>79</v>
      </c>
      <c r="B18" s="2" t="s">
        <v>80</v>
      </c>
      <c r="C18" s="2" t="s">
        <v>45</v>
      </c>
      <c r="D18" s="2"/>
      <c r="E18" s="2"/>
      <c r="F18" s="2">
        <v>21</v>
      </c>
      <c r="G18" s="2">
        <v>45</v>
      </c>
      <c r="H18" s="2"/>
      <c r="I18" s="2"/>
      <c r="J18" s="2">
        <f t="shared" ref="J18:J19" si="17">F18</f>
        <v>21</v>
      </c>
      <c r="K18" s="2">
        <f>J18</f>
        <v>21</v>
      </c>
      <c r="L18" s="2">
        <f t="shared" ref="L18:L19" si="18">J18</f>
        <v>21</v>
      </c>
      <c r="M18" s="2"/>
      <c r="N18" s="2"/>
      <c r="O18" s="2">
        <f t="shared" ref="O18:O19" si="19">IF(H18="",G18)</f>
        <v>45</v>
      </c>
      <c r="P18" s="2">
        <v>65</v>
      </c>
      <c r="Q18" s="2">
        <v>67</v>
      </c>
      <c r="R18" s="22">
        <f t="shared" si="16"/>
        <v>66</v>
      </c>
      <c r="S18" s="23"/>
      <c r="T18" s="22">
        <f t="shared" ref="T18:T19" si="20">R18</f>
        <v>66</v>
      </c>
      <c r="U18" s="2" t="s">
        <v>35</v>
      </c>
      <c r="V18" s="2">
        <v>7.5</v>
      </c>
      <c r="W18" s="14"/>
      <c r="X18" s="2">
        <v>1</v>
      </c>
      <c r="Y18" s="2" t="s">
        <v>80</v>
      </c>
      <c r="Z18" s="14" t="str">
        <f t="shared" si="5"/>
        <v>Scalzo 2018 Healthy</v>
      </c>
      <c r="AA18" s="2" t="s">
        <v>80</v>
      </c>
      <c r="AB18" s="2"/>
      <c r="AC18" s="2" t="s">
        <v>36</v>
      </c>
      <c r="AD18" s="2"/>
      <c r="AE18" s="2" t="s">
        <v>28</v>
      </c>
      <c r="AF18" s="4" t="s">
        <v>81</v>
      </c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</row>
    <row r="19" spans="1:69" ht="23.1" customHeight="1" x14ac:dyDescent="0.2">
      <c r="A19" s="4" t="s">
        <v>82</v>
      </c>
      <c r="B19" s="2" t="s">
        <v>80</v>
      </c>
      <c r="C19" s="2" t="s">
        <v>45</v>
      </c>
      <c r="D19" s="2"/>
      <c r="E19" s="2"/>
      <c r="F19" s="2">
        <v>31</v>
      </c>
      <c r="G19" s="2">
        <v>46</v>
      </c>
      <c r="H19" s="2"/>
      <c r="I19" s="2"/>
      <c r="J19" s="2">
        <f t="shared" si="17"/>
        <v>31</v>
      </c>
      <c r="K19" s="2">
        <f>J19</f>
        <v>31</v>
      </c>
      <c r="L19" s="2">
        <f t="shared" si="18"/>
        <v>31</v>
      </c>
      <c r="M19" s="2"/>
      <c r="N19" s="2"/>
      <c r="O19" s="2">
        <f t="shared" si="19"/>
        <v>46</v>
      </c>
      <c r="P19" s="2">
        <v>65</v>
      </c>
      <c r="Q19" s="2">
        <v>63</v>
      </c>
      <c r="R19" s="22">
        <f t="shared" si="16"/>
        <v>64</v>
      </c>
      <c r="S19" s="23"/>
      <c r="T19" s="22">
        <f t="shared" si="20"/>
        <v>64</v>
      </c>
      <c r="U19" s="2" t="s">
        <v>35</v>
      </c>
      <c r="V19" s="2">
        <v>7.5</v>
      </c>
      <c r="W19" s="14"/>
      <c r="X19" s="2">
        <v>1</v>
      </c>
      <c r="Y19" s="2" t="s">
        <v>80</v>
      </c>
      <c r="Z19" s="14" t="str">
        <f t="shared" si="5"/>
        <v>Scalzo 2018 T2D</v>
      </c>
      <c r="AA19" s="2" t="s">
        <v>80</v>
      </c>
      <c r="AB19" s="2"/>
      <c r="AC19" s="2" t="s">
        <v>36</v>
      </c>
      <c r="AD19" s="2"/>
      <c r="AE19" s="2" t="s">
        <v>28</v>
      </c>
      <c r="AF19" s="4" t="s">
        <v>81</v>
      </c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</row>
    <row r="20" spans="1:69" ht="23.1" customHeight="1" x14ac:dyDescent="0.2">
      <c r="A20" s="4"/>
      <c r="B20" s="4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V20" s="2"/>
      <c r="W20" s="14"/>
      <c r="X20" s="2"/>
      <c r="Y20" s="4"/>
      <c r="Z20" s="14"/>
      <c r="AA20" s="4"/>
      <c r="AB20" s="4"/>
      <c r="AC20" s="2"/>
      <c r="AD20" s="2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</row>
    <row r="21" spans="1:69" ht="23.1" customHeight="1" x14ac:dyDescent="0.2">
      <c r="A21" s="1">
        <f>COUNTA(A5:A19)</f>
        <v>15</v>
      </c>
      <c r="E21" s="1" t="s">
        <v>83</v>
      </c>
      <c r="F21" s="1">
        <f>SUM(F5:F19)</f>
        <v>469</v>
      </c>
      <c r="H21" s="1">
        <f>COUNTA(H5:H19)</f>
        <v>6</v>
      </c>
      <c r="I21" s="1">
        <f>SUM(I5:I19)</f>
        <v>246</v>
      </c>
      <c r="J21" s="1">
        <f>SUM(J5:J19)</f>
        <v>223</v>
      </c>
      <c r="K21" s="1">
        <f>SUM(K5:K19)</f>
        <v>177</v>
      </c>
      <c r="L21" s="1">
        <f>SUM(L5:L19)</f>
        <v>169</v>
      </c>
      <c r="M21" s="27" t="s">
        <v>84</v>
      </c>
      <c r="N21" s="1">
        <f>MIN(N5:N19)</f>
        <v>56</v>
      </c>
      <c r="O21" s="1">
        <f>MIN(O5:O19)</f>
        <v>10.86</v>
      </c>
      <c r="Q21" s="17" t="s">
        <v>84</v>
      </c>
      <c r="R21" s="28">
        <f>MIN(R5:R19)</f>
        <v>35</v>
      </c>
      <c r="S21" s="22">
        <f>MIN(S5:S19)</f>
        <v>35</v>
      </c>
      <c r="T21" s="22">
        <f>MIN(T5:T19)</f>
        <v>56</v>
      </c>
      <c r="U21" s="2">
        <f>COUNTIF(U5:U19,"=iv")</f>
        <v>8</v>
      </c>
      <c r="V21" s="19" t="s">
        <v>46</v>
      </c>
      <c r="W21" s="19"/>
      <c r="AB21" s="1">
        <f>COUNTA(AB5:AB19)</f>
        <v>7</v>
      </c>
      <c r="AC21" s="1">
        <f>COUNTA(AC5:AC19)</f>
        <v>5</v>
      </c>
      <c r="AD21" s="1">
        <f>COUNTA(AD5:AD19)</f>
        <v>3</v>
      </c>
      <c r="AE21" s="1">
        <f>COUNTA(AE5:AE19)</f>
        <v>10</v>
      </c>
      <c r="AF21" s="1">
        <f>COUNTA(AF5:AF19)</f>
        <v>8</v>
      </c>
    </row>
    <row r="22" spans="1:69" ht="23.1" customHeight="1" x14ac:dyDescent="0.2">
      <c r="M22" s="27" t="s">
        <v>85</v>
      </c>
      <c r="N22" s="1">
        <f>MAX(N5:N19)</f>
        <v>69</v>
      </c>
      <c r="O22" s="22">
        <f>MAX(O5:O19)</f>
        <v>52.333333333333336</v>
      </c>
      <c r="Q22" s="17" t="s">
        <v>85</v>
      </c>
      <c r="R22" s="2">
        <f>MAX(R5:R19)</f>
        <v>66.199999999999989</v>
      </c>
      <c r="S22" s="22">
        <f>MAX(S5:S19)</f>
        <v>61.5</v>
      </c>
      <c r="T22" s="22">
        <f>MAX(T5:T19)</f>
        <v>66.45</v>
      </c>
      <c r="U22" s="2">
        <f>COUNTIF(U5:U19,"=po")</f>
        <v>7</v>
      </c>
      <c r="V22" s="19" t="s">
        <v>35</v>
      </c>
      <c r="W22" s="19"/>
    </row>
    <row r="24" spans="1:69" x14ac:dyDescent="0.2">
      <c r="C24"/>
      <c r="D24"/>
      <c r="F24" t="s">
        <v>86</v>
      </c>
    </row>
    <row r="25" spans="1:69" x14ac:dyDescent="0.2">
      <c r="C25"/>
      <c r="D25"/>
      <c r="W25" s="3" t="s">
        <v>54</v>
      </c>
      <c r="X25" t="s">
        <v>87</v>
      </c>
      <c r="Z25"/>
      <c r="AD25" s="3" t="s">
        <v>88</v>
      </c>
      <c r="AG25" t="s">
        <v>89</v>
      </c>
    </row>
    <row r="26" spans="1:69" x14ac:dyDescent="0.2">
      <c r="C26"/>
      <c r="D26"/>
      <c r="F26" s="29" t="s">
        <v>90</v>
      </c>
      <c r="G26" s="29" t="s">
        <v>2</v>
      </c>
      <c r="X26" t="s">
        <v>91</v>
      </c>
      <c r="Z26"/>
      <c r="AD26" s="3" t="s">
        <v>92</v>
      </c>
      <c r="AE26" s="14" t="s">
        <v>93</v>
      </c>
      <c r="AG26" t="s">
        <v>94</v>
      </c>
    </row>
    <row r="27" spans="1:69" x14ac:dyDescent="0.2">
      <c r="C27"/>
      <c r="D27"/>
      <c r="F27" s="29">
        <v>2</v>
      </c>
      <c r="G27" s="29">
        <v>67</v>
      </c>
      <c r="X27" t="s">
        <v>95</v>
      </c>
      <c r="Z27"/>
      <c r="AD27" s="3">
        <v>26.3</v>
      </c>
      <c r="AE27" s="14">
        <v>1.82</v>
      </c>
      <c r="AG27" s="30">
        <f>AD27*AE27*AE27</f>
        <v>87.116120000000009</v>
      </c>
    </row>
    <row r="28" spans="1:69" x14ac:dyDescent="0.2">
      <c r="C28"/>
      <c r="D28"/>
      <c r="F28" s="29">
        <v>3</v>
      </c>
      <c r="G28" s="29">
        <v>63</v>
      </c>
      <c r="X28" s="31" t="s">
        <v>96</v>
      </c>
      <c r="Z28"/>
    </row>
    <row r="29" spans="1:69" x14ac:dyDescent="0.2">
      <c r="C29"/>
      <c r="D29"/>
      <c r="F29" s="29">
        <v>5</v>
      </c>
      <c r="G29" s="29">
        <v>47</v>
      </c>
      <c r="X29"/>
      <c r="Z29"/>
    </row>
    <row r="30" spans="1:69" x14ac:dyDescent="0.2">
      <c r="C30"/>
      <c r="D30"/>
      <c r="F30" s="29">
        <v>6</v>
      </c>
      <c r="G30" s="29">
        <v>64</v>
      </c>
      <c r="W30" s="3" t="s">
        <v>59</v>
      </c>
      <c r="X30" s="3" t="s">
        <v>97</v>
      </c>
    </row>
    <row r="31" spans="1:69" x14ac:dyDescent="0.2">
      <c r="C31"/>
      <c r="D31"/>
      <c r="F31" s="29">
        <v>7</v>
      </c>
      <c r="G31" s="29">
        <v>46</v>
      </c>
      <c r="X31" s="3" t="s">
        <v>98</v>
      </c>
    </row>
    <row r="32" spans="1:69" x14ac:dyDescent="0.2">
      <c r="C32"/>
      <c r="D32"/>
      <c r="F32" s="29">
        <v>9</v>
      </c>
      <c r="G32" s="29">
        <v>41</v>
      </c>
      <c r="X32"/>
    </row>
    <row r="33" spans="3:32" x14ac:dyDescent="0.2">
      <c r="C33"/>
      <c r="D33"/>
      <c r="F33" s="29">
        <v>10</v>
      </c>
      <c r="G33" s="29">
        <v>37</v>
      </c>
      <c r="X33" s="31" t="s">
        <v>99</v>
      </c>
    </row>
    <row r="34" spans="3:32" x14ac:dyDescent="0.2">
      <c r="C34"/>
      <c r="D34"/>
      <c r="F34" s="29">
        <v>11</v>
      </c>
      <c r="G34" s="29">
        <v>65</v>
      </c>
      <c r="W34"/>
      <c r="X34" s="1">
        <f>Z34*Y34/1000</f>
        <v>4</v>
      </c>
      <c r="Y34" s="1">
        <v>20</v>
      </c>
      <c r="Z34" s="32">
        <v>200</v>
      </c>
      <c r="AC34"/>
      <c r="AD34"/>
      <c r="AE34"/>
      <c r="AF34"/>
    </row>
    <row r="35" spans="3:32" x14ac:dyDescent="0.2">
      <c r="C35"/>
      <c r="D35"/>
      <c r="F35" s="29">
        <v>12</v>
      </c>
      <c r="G35" s="29">
        <v>41</v>
      </c>
      <c r="W35"/>
      <c r="Z35"/>
      <c r="AC35"/>
      <c r="AD35"/>
      <c r="AE35"/>
      <c r="AF35"/>
    </row>
    <row r="36" spans="3:32" x14ac:dyDescent="0.2">
      <c r="F36" s="29"/>
      <c r="G36" s="29"/>
      <c r="W36"/>
      <c r="X36" t="s">
        <v>100</v>
      </c>
      <c r="Z36"/>
      <c r="AC36"/>
      <c r="AD36"/>
      <c r="AE36"/>
      <c r="AF36"/>
    </row>
    <row r="37" spans="3:32" x14ac:dyDescent="0.2">
      <c r="F37" s="29" t="s">
        <v>21</v>
      </c>
      <c r="G37" s="33">
        <f>AVERAGE(G27:G35)</f>
        <v>52.333333333333336</v>
      </c>
      <c r="V37"/>
      <c r="W37"/>
      <c r="X37"/>
      <c r="Z37"/>
    </row>
    <row r="38" spans="3:32" x14ac:dyDescent="0.2">
      <c r="W38" s="3" t="s">
        <v>78</v>
      </c>
      <c r="X38" s="3" t="s">
        <v>101</v>
      </c>
    </row>
    <row r="39" spans="3:32" x14ac:dyDescent="0.2">
      <c r="X39" s="3" t="s">
        <v>102</v>
      </c>
    </row>
    <row r="40" spans="3:32" x14ac:dyDescent="0.2">
      <c r="X40" t="s">
        <v>103</v>
      </c>
    </row>
    <row r="41" spans="3:32" x14ac:dyDescent="0.2">
      <c r="F41" s="3" t="s">
        <v>104</v>
      </c>
      <c r="X41" s="1">
        <f>Z41*Y41</f>
        <v>1.8399999999999999</v>
      </c>
      <c r="Y41" s="1">
        <v>73.599999999999994</v>
      </c>
      <c r="Z41" s="32">
        <v>2.5000000000000001E-2</v>
      </c>
    </row>
    <row r="42" spans="3:32" x14ac:dyDescent="0.2">
      <c r="X42" t="s">
        <v>105</v>
      </c>
      <c r="Z42"/>
    </row>
    <row r="43" spans="3:32" x14ac:dyDescent="0.2">
      <c r="F43"/>
      <c r="G43" s="1" t="s">
        <v>13</v>
      </c>
      <c r="H43" s="1" t="s">
        <v>14</v>
      </c>
    </row>
    <row r="45" spans="3:32" x14ac:dyDescent="0.2">
      <c r="F45" s="1" t="s">
        <v>15</v>
      </c>
      <c r="G45" s="1">
        <v>11</v>
      </c>
      <c r="H45" s="1">
        <v>10</v>
      </c>
    </row>
    <row r="46" spans="3:32" x14ac:dyDescent="0.2">
      <c r="F46" s="1" t="s">
        <v>106</v>
      </c>
      <c r="G46" s="1">
        <v>4</v>
      </c>
      <c r="H46" s="1">
        <v>3</v>
      </c>
    </row>
    <row r="47" spans="3:32" x14ac:dyDescent="0.2">
      <c r="F47" s="1" t="s">
        <v>107</v>
      </c>
      <c r="G47" s="34">
        <f>SQRT(G45)</f>
        <v>3.3166247903553998</v>
      </c>
      <c r="H47" s="34">
        <f>SQRT(H45)</f>
        <v>3.1622776601683795</v>
      </c>
      <c r="I47" s="34"/>
    </row>
    <row r="49" spans="6:8" x14ac:dyDescent="0.2">
      <c r="F49" s="1" t="s">
        <v>108</v>
      </c>
      <c r="G49" s="34">
        <f>G46*G47</f>
        <v>13.266499161421599</v>
      </c>
      <c r="H49" s="34">
        <f>H46*H47</f>
        <v>9.4868329805051381</v>
      </c>
    </row>
    <row r="51" spans="6:8" x14ac:dyDescent="0.2">
      <c r="F51" s="1" t="s">
        <v>109</v>
      </c>
      <c r="G51" s="1">
        <f>G49*G49</f>
        <v>176</v>
      </c>
      <c r="H51" s="1">
        <f>H49*H49</f>
        <v>90</v>
      </c>
    </row>
    <row r="53" spans="6:8" x14ac:dyDescent="0.2">
      <c r="F53" s="1" t="s">
        <v>110</v>
      </c>
      <c r="G53"/>
      <c r="H53" s="1">
        <f>G51+H51</f>
        <v>266</v>
      </c>
    </row>
    <row r="55" spans="6:8" x14ac:dyDescent="0.2">
      <c r="F55" s="1" t="s">
        <v>111</v>
      </c>
      <c r="H55" s="34">
        <f>SQRT(H53/2)</f>
        <v>11.532562594670797</v>
      </c>
    </row>
  </sheetData>
  <sheetProtection selectLockedCells="1" selectUnlockedCells="1"/>
  <mergeCells count="3">
    <mergeCell ref="P1:Q1"/>
    <mergeCell ref="N2:O2"/>
    <mergeCell ref="P2:Q2"/>
  </mergeCells>
  <pageMargins left="0.39374999999999999" right="0.39374999999999999" top="0.63124999999999998" bottom="0.63124999999999998" header="0.39374999999999999" footer="0.39374999999999999"/>
  <pageSetup scale="89" orientation="landscape" useFirstPageNumber="1" horizontalDpi="300" verticalDpi="300" r:id="rId1"/>
  <headerFooter alignWithMargins="0">
    <oddHeader>&amp;C&amp;A</oddHeader>
    <oddFooter>&amp;CSivu &amp;P</oddFooter>
  </headerFooter>
  <colBreaks count="2" manualBreakCount="2">
    <brk id="12" max="1048575" man="1"/>
    <brk id="25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L65536"/>
  <sheetViews>
    <sheetView zoomScaleNormal="100" zoomScaleSheetLayoutView="90" workbookViewId="0">
      <selection activeCell="N25" sqref="N25"/>
    </sheetView>
  </sheetViews>
  <sheetFormatPr defaultColWidth="11.42578125" defaultRowHeight="13.7" customHeight="1" x14ac:dyDescent="0.2"/>
  <cols>
    <col min="1" max="1" width="18" style="5" customWidth="1"/>
    <col min="2" max="2" width="15.140625" style="32" customWidth="1"/>
    <col min="3" max="3" width="17" style="32" customWidth="1"/>
    <col min="4" max="4" width="11.7109375" style="32" customWidth="1"/>
    <col min="5" max="5" width="15.85546875" style="32" customWidth="1"/>
    <col min="6" max="6" width="10.85546875" style="32" customWidth="1"/>
    <col min="7" max="8" width="11.140625" style="32" customWidth="1"/>
    <col min="9" max="9" width="12.28515625" style="1" customWidth="1"/>
    <col min="10" max="10" width="15.140625" style="34" customWidth="1"/>
    <col min="11" max="11" width="25.85546875" style="35" customWidth="1"/>
    <col min="12" max="13" width="8.5703125" style="34" customWidth="1"/>
    <col min="14" max="14" width="19.42578125" style="1" customWidth="1"/>
    <col min="15" max="15" width="16" style="1" customWidth="1"/>
    <col min="16" max="16" width="10.140625" style="1" customWidth="1"/>
    <col min="17" max="17" width="9.42578125" style="1" customWidth="1"/>
    <col min="18" max="18" width="8.5703125" style="1" customWidth="1"/>
    <col min="19" max="19" width="8.28515625" style="33" customWidth="1"/>
    <col min="20" max="20" width="8.85546875" style="36" customWidth="1"/>
    <col min="21" max="21" width="10.42578125" style="1" customWidth="1"/>
    <col min="22" max="22" width="10.42578125" customWidth="1"/>
    <col min="23" max="23" width="17.7109375" style="1" customWidth="1"/>
    <col min="24" max="24" width="23.140625" style="1" customWidth="1"/>
    <col min="25" max="25" width="12.28515625" style="32" customWidth="1"/>
    <col min="26" max="26" width="14.42578125" style="1" customWidth="1"/>
    <col min="28" max="28" width="14.7109375" customWidth="1"/>
    <col min="31" max="31" width="32.28515625" customWidth="1"/>
    <col min="34" max="34" width="16.5703125" customWidth="1"/>
    <col min="36" max="36" width="19" customWidth="1"/>
    <col min="39" max="39" width="18.42578125" customWidth="1"/>
    <col min="41" max="41" width="14.7109375" customWidth="1"/>
  </cols>
  <sheetData>
    <row r="2" spans="1:43" ht="13.7" customHeight="1" x14ac:dyDescent="0.2">
      <c r="A2" s="37" t="s">
        <v>112</v>
      </c>
    </row>
    <row r="3" spans="1:43" ht="13.7" customHeight="1" x14ac:dyDescent="0.2">
      <c r="AJ3" s="4"/>
      <c r="AK3" s="4"/>
      <c r="AL3" s="4"/>
      <c r="AM3" s="4"/>
      <c r="AN3" s="4"/>
      <c r="AO3" s="4"/>
      <c r="AP3" s="4"/>
    </row>
    <row r="4" spans="1:43" ht="13.7" customHeight="1" x14ac:dyDescent="0.2">
      <c r="A4" s="5" t="s">
        <v>31</v>
      </c>
      <c r="C4" s="38" t="s">
        <v>13</v>
      </c>
      <c r="D4" s="38"/>
      <c r="E4" s="38"/>
      <c r="F4" s="39" t="s">
        <v>113</v>
      </c>
      <c r="G4" s="13"/>
      <c r="H4" s="13"/>
      <c r="I4" s="6" t="s">
        <v>114</v>
      </c>
      <c r="J4" s="40" t="s">
        <v>106</v>
      </c>
      <c r="K4" s="8" t="s">
        <v>112</v>
      </c>
      <c r="L4" s="6" t="s">
        <v>115</v>
      </c>
      <c r="M4" s="40" t="s">
        <v>116</v>
      </c>
      <c r="N4" s="1" t="s">
        <v>117</v>
      </c>
      <c r="O4" s="1" t="s">
        <v>118</v>
      </c>
      <c r="P4" s="6" t="s">
        <v>114</v>
      </c>
      <c r="Q4" s="40" t="s">
        <v>106</v>
      </c>
      <c r="R4" s="40" t="s">
        <v>119</v>
      </c>
      <c r="S4" s="41" t="s">
        <v>120</v>
      </c>
      <c r="T4" s="42" t="s">
        <v>121</v>
      </c>
      <c r="AE4" s="32"/>
      <c r="AF4" s="1"/>
      <c r="AG4" s="1"/>
      <c r="AH4" s="1"/>
      <c r="AI4" s="1"/>
      <c r="AJ4" s="2"/>
      <c r="AK4" s="4"/>
      <c r="AL4" s="4"/>
      <c r="AM4" s="4"/>
      <c r="AN4" s="4"/>
      <c r="AO4" s="4"/>
      <c r="AP4" s="4"/>
    </row>
    <row r="5" spans="1:43" ht="13.7" customHeight="1" x14ac:dyDescent="0.2">
      <c r="AE5" s="32"/>
      <c r="AF5" s="1"/>
      <c r="AG5" s="1"/>
      <c r="AH5" s="33"/>
      <c r="AI5" s="1"/>
      <c r="AJ5" s="2"/>
      <c r="AK5" s="4"/>
      <c r="AL5" s="4"/>
      <c r="AM5" s="4"/>
      <c r="AN5" s="4"/>
      <c r="AO5" s="4"/>
      <c r="AP5" s="4"/>
    </row>
    <row r="6" spans="1:43" ht="13.7" customHeight="1" x14ac:dyDescent="0.2">
      <c r="A6"/>
      <c r="B6" s="32" t="s">
        <v>15</v>
      </c>
      <c r="C6" s="32">
        <v>28</v>
      </c>
      <c r="D6" s="32" t="s">
        <v>106</v>
      </c>
      <c r="E6" s="32" t="s">
        <v>108</v>
      </c>
      <c r="F6" s="32">
        <v>28</v>
      </c>
      <c r="G6" s="32" t="s">
        <v>106</v>
      </c>
      <c r="H6" s="32" t="s">
        <v>108</v>
      </c>
      <c r="V6" s="5" t="s">
        <v>122</v>
      </c>
      <c r="Y6" s="1"/>
      <c r="Z6"/>
      <c r="AC6" s="5" t="s">
        <v>122</v>
      </c>
      <c r="AD6" s="1"/>
      <c r="AE6" s="1"/>
      <c r="AF6" s="1"/>
      <c r="AJ6" s="11"/>
      <c r="AK6" s="5" t="s">
        <v>123</v>
      </c>
      <c r="AL6" s="1"/>
      <c r="AM6" s="1"/>
      <c r="AN6" s="1"/>
    </row>
    <row r="7" spans="1:43" ht="13.7" customHeight="1" x14ac:dyDescent="0.2">
      <c r="B7" s="32" t="s">
        <v>8</v>
      </c>
      <c r="C7" s="32">
        <v>53.7</v>
      </c>
      <c r="D7"/>
      <c r="E7" s="32">
        <v>3.9</v>
      </c>
      <c r="F7" s="43">
        <v>52.3</v>
      </c>
      <c r="G7"/>
      <c r="H7" s="32">
        <v>4.3</v>
      </c>
      <c r="K7" s="44" t="str">
        <f>A4</f>
        <v>Basili 2010</v>
      </c>
      <c r="L7" s="45">
        <f>F7</f>
        <v>52.3</v>
      </c>
      <c r="M7" s="45">
        <f>(F7+C7)/2</f>
        <v>53</v>
      </c>
      <c r="N7" s="46" t="s">
        <v>124</v>
      </c>
      <c r="O7" s="46" t="s">
        <v>16</v>
      </c>
      <c r="P7" s="47">
        <f>I9</f>
        <v>5.6000000000000014</v>
      </c>
      <c r="Q7" s="47">
        <f>J9</f>
        <v>1.5640794393241466</v>
      </c>
      <c r="R7" s="47" t="s">
        <v>35</v>
      </c>
      <c r="S7" s="47">
        <v>1</v>
      </c>
      <c r="T7" s="48">
        <v>1</v>
      </c>
      <c r="U7" s="49"/>
      <c r="V7" s="8" t="s">
        <v>125</v>
      </c>
      <c r="Y7" s="1"/>
      <c r="Z7"/>
      <c r="AA7" t="s">
        <v>126</v>
      </c>
      <c r="AC7" s="8" t="s">
        <v>125</v>
      </c>
      <c r="AD7" s="1"/>
      <c r="AE7" s="1"/>
      <c r="AF7" s="1"/>
      <c r="AJ7" s="12"/>
      <c r="AK7" s="8" t="s">
        <v>125</v>
      </c>
      <c r="AL7" s="1"/>
      <c r="AM7" s="1"/>
      <c r="AN7" s="1"/>
    </row>
    <row r="8" spans="1:43" ht="13.7" customHeight="1" x14ac:dyDescent="0.2">
      <c r="B8" s="32" t="s">
        <v>127</v>
      </c>
      <c r="C8" s="32">
        <v>54.1</v>
      </c>
      <c r="D8"/>
      <c r="E8" s="32">
        <v>4.7</v>
      </c>
      <c r="F8" s="32">
        <v>58.3</v>
      </c>
      <c r="G8"/>
      <c r="H8" s="32">
        <v>2.9</v>
      </c>
      <c r="V8" s="32"/>
      <c r="W8" s="1" t="s">
        <v>15</v>
      </c>
      <c r="X8" s="1" t="s">
        <v>21</v>
      </c>
      <c r="Y8" s="1" t="s">
        <v>108</v>
      </c>
      <c r="Z8" s="1" t="s">
        <v>128</v>
      </c>
      <c r="AA8" s="1" t="s">
        <v>129</v>
      </c>
      <c r="AC8" s="32"/>
      <c r="AD8" s="1" t="s">
        <v>15</v>
      </c>
      <c r="AE8" s="1" t="s">
        <v>21</v>
      </c>
      <c r="AF8" s="1" t="s">
        <v>108</v>
      </c>
      <c r="AG8" s="1" t="s">
        <v>128</v>
      </c>
      <c r="AH8" s="1" t="s">
        <v>129</v>
      </c>
      <c r="AJ8" s="50"/>
      <c r="AK8" s="32"/>
      <c r="AL8" s="1" t="s">
        <v>15</v>
      </c>
      <c r="AM8" s="1" t="s">
        <v>21</v>
      </c>
      <c r="AN8" s="1" t="s">
        <v>108</v>
      </c>
      <c r="AO8" s="1" t="s">
        <v>128</v>
      </c>
      <c r="AP8" s="1" t="s">
        <v>129</v>
      </c>
    </row>
    <row r="9" spans="1:43" ht="13.7" customHeight="1" x14ac:dyDescent="0.2">
      <c r="B9" s="32" t="s">
        <v>114</v>
      </c>
      <c r="C9" s="51">
        <f>C8-C7</f>
        <v>0.39999999999999858</v>
      </c>
      <c r="D9" s="51"/>
      <c r="E9" s="51"/>
      <c r="F9" s="51">
        <f>F8-F7</f>
        <v>6</v>
      </c>
      <c r="G9" s="51"/>
      <c r="H9" s="51"/>
      <c r="I9" s="52">
        <f>F9-C9</f>
        <v>5.6000000000000014</v>
      </c>
      <c r="J9" s="20">
        <f>I9/D12</f>
        <v>1.5640794393241466</v>
      </c>
      <c r="K9" s="53"/>
      <c r="L9" s="21"/>
      <c r="V9" s="32" t="s">
        <v>8</v>
      </c>
      <c r="W9" s="1">
        <f>F6</f>
        <v>28</v>
      </c>
      <c r="X9" s="34">
        <f t="shared" ref="X9:X10" si="0">F7</f>
        <v>52.3</v>
      </c>
      <c r="Y9" s="34">
        <f t="shared" ref="Y9:Y10" si="1">H7</f>
        <v>4.3</v>
      </c>
      <c r="Z9" s="34">
        <f t="shared" ref="Z9:Z10" si="2">Y9*Y9</f>
        <v>18.489999999999998</v>
      </c>
      <c r="AA9" s="34">
        <f t="shared" ref="AA9:AA10" si="3">(W9-1)*Z9</f>
        <v>499.22999999999996</v>
      </c>
      <c r="AC9" s="32" t="s">
        <v>8</v>
      </c>
      <c r="AD9" s="1">
        <f>C6</f>
        <v>28</v>
      </c>
      <c r="AE9" s="34">
        <f t="shared" ref="AE9:AE10" si="4">C7</f>
        <v>53.7</v>
      </c>
      <c r="AF9" s="34">
        <f t="shared" ref="AF9:AF10" si="5">E7</f>
        <v>3.9</v>
      </c>
      <c r="AG9" s="34">
        <f t="shared" ref="AG9:AG10" si="6">AF9*AF9</f>
        <v>15.209999999999999</v>
      </c>
      <c r="AH9" s="34">
        <f t="shared" ref="AH9:AH10" si="7">(AD9-1)*AG9</f>
        <v>410.66999999999996</v>
      </c>
      <c r="AJ9" s="50"/>
      <c r="AK9" s="32" t="s">
        <v>113</v>
      </c>
      <c r="AL9" s="1">
        <f>F6</f>
        <v>28</v>
      </c>
      <c r="AM9" s="34">
        <f>F8</f>
        <v>58.3</v>
      </c>
      <c r="AN9" s="34">
        <f>H8</f>
        <v>2.9</v>
      </c>
      <c r="AO9" s="34">
        <f t="shared" ref="AO9:AO10" si="8">AN9*AN9</f>
        <v>8.41</v>
      </c>
      <c r="AP9" s="34">
        <f t="shared" ref="AP9:AP10" si="9">(AL9-1)*AO9</f>
        <v>227.07</v>
      </c>
    </row>
    <row r="10" spans="1:43" ht="13.7" customHeight="1" x14ac:dyDescent="0.2">
      <c r="J10" s="34" t="s">
        <v>130</v>
      </c>
      <c r="N10" s="33"/>
      <c r="O10" s="33"/>
      <c r="P10" s="33"/>
      <c r="Q10" s="33"/>
      <c r="R10" s="33"/>
      <c r="U10" s="33"/>
      <c r="V10" s="32" t="s">
        <v>127</v>
      </c>
      <c r="W10" s="1">
        <f>F6</f>
        <v>28</v>
      </c>
      <c r="X10" s="34">
        <f t="shared" si="0"/>
        <v>58.3</v>
      </c>
      <c r="Y10" s="34">
        <f t="shared" si="1"/>
        <v>2.9</v>
      </c>
      <c r="Z10" s="34">
        <f t="shared" si="2"/>
        <v>8.41</v>
      </c>
      <c r="AA10" s="34">
        <f t="shared" si="3"/>
        <v>227.07</v>
      </c>
      <c r="AC10" s="32" t="s">
        <v>127</v>
      </c>
      <c r="AD10" s="1">
        <f>C6</f>
        <v>28</v>
      </c>
      <c r="AE10" s="34">
        <f t="shared" si="4"/>
        <v>54.1</v>
      </c>
      <c r="AF10" s="34">
        <f t="shared" si="5"/>
        <v>4.7</v>
      </c>
      <c r="AG10" s="34">
        <f t="shared" si="6"/>
        <v>22.090000000000003</v>
      </c>
      <c r="AH10" s="34">
        <f t="shared" si="7"/>
        <v>596.43000000000006</v>
      </c>
      <c r="AJ10" s="50"/>
      <c r="AK10" s="32" t="s">
        <v>13</v>
      </c>
      <c r="AL10" s="1">
        <f>C6</f>
        <v>28</v>
      </c>
      <c r="AM10" s="34">
        <f>C8</f>
        <v>54.1</v>
      </c>
      <c r="AN10" s="34">
        <f>E8</f>
        <v>4.7</v>
      </c>
      <c r="AO10" s="34">
        <f t="shared" si="8"/>
        <v>22.090000000000003</v>
      </c>
      <c r="AP10" s="34">
        <f t="shared" si="9"/>
        <v>596.43000000000006</v>
      </c>
    </row>
    <row r="11" spans="1:43" ht="13.7" customHeight="1" x14ac:dyDescent="0.2">
      <c r="B11" s="15" t="s">
        <v>131</v>
      </c>
      <c r="C11" s="27" t="s">
        <v>132</v>
      </c>
      <c r="D11" s="54">
        <f>I25</f>
        <v>3.4309382823230944E-4</v>
      </c>
      <c r="F11" s="55" t="s">
        <v>21</v>
      </c>
      <c r="G11" s="56"/>
      <c r="H11"/>
      <c r="I11"/>
      <c r="J11"/>
      <c r="K11" s="3"/>
      <c r="L11" s="1"/>
      <c r="V11" s="32"/>
      <c r="Y11" s="1"/>
      <c r="Z11" s="1" t="s">
        <v>110</v>
      </c>
      <c r="AA11" s="34">
        <f>AA9+AA10</f>
        <v>726.3</v>
      </c>
      <c r="AC11" s="32"/>
      <c r="AD11" s="1"/>
      <c r="AE11" s="1"/>
      <c r="AF11" s="1"/>
      <c r="AG11" s="1" t="s">
        <v>110</v>
      </c>
      <c r="AH11" s="34">
        <f>AH9+AH10</f>
        <v>1007.1</v>
      </c>
      <c r="AJ11" s="50"/>
      <c r="AK11" s="32"/>
      <c r="AL11" s="1"/>
      <c r="AM11" s="1"/>
      <c r="AN11" s="1"/>
      <c r="AO11" s="1" t="s">
        <v>110</v>
      </c>
      <c r="AP11" s="34">
        <f>AP9+AP10</f>
        <v>823.5</v>
      </c>
    </row>
    <row r="12" spans="1:43" ht="13.7" customHeight="1" x14ac:dyDescent="0.2">
      <c r="B12" s="15"/>
      <c r="C12" s="27" t="s">
        <v>133</v>
      </c>
      <c r="D12" s="57">
        <f>-_xlfn.NORM.S.INV(D11/2)</f>
        <v>3.5803808036884712</v>
      </c>
      <c r="E12"/>
      <c r="F12"/>
      <c r="G12" s="56"/>
      <c r="H12"/>
      <c r="I12"/>
      <c r="J12"/>
      <c r="K12" s="3"/>
      <c r="L12" s="1"/>
      <c r="V12" s="32"/>
      <c r="Y12" s="1"/>
      <c r="Z12" s="32" t="s">
        <v>111</v>
      </c>
      <c r="AA12" s="34">
        <f>AA11/(W9+W10-2)</f>
        <v>13.45</v>
      </c>
      <c r="AC12" s="32"/>
      <c r="AD12" s="1"/>
      <c r="AE12" s="1"/>
      <c r="AF12" s="1"/>
      <c r="AG12" s="32" t="s">
        <v>111</v>
      </c>
      <c r="AH12" s="34">
        <f>AH11/(AD9+AD10-2)</f>
        <v>18.650000000000002</v>
      </c>
      <c r="AJ12" s="50"/>
      <c r="AK12" s="32"/>
      <c r="AL12" s="1"/>
      <c r="AM12" s="1"/>
      <c r="AN12" s="1"/>
      <c r="AO12" s="32" t="s">
        <v>111</v>
      </c>
      <c r="AP12" s="34">
        <f>AP11/(AL9+AL10-2)</f>
        <v>15.25</v>
      </c>
    </row>
    <row r="13" spans="1:43" ht="13.7" customHeight="1" x14ac:dyDescent="0.2">
      <c r="B13"/>
      <c r="C13"/>
      <c r="D13"/>
      <c r="E13"/>
      <c r="F13"/>
      <c r="G13"/>
      <c r="H13"/>
      <c r="I13"/>
      <c r="J13"/>
      <c r="K13" s="3"/>
      <c r="L13" s="1"/>
      <c r="M13"/>
      <c r="V13" s="32"/>
      <c r="Y13" s="1"/>
      <c r="AA13" s="34">
        <f>AA12/W9+AA12/W10</f>
        <v>0.96071428571428563</v>
      </c>
      <c r="AC13" s="32"/>
      <c r="AD13" s="1"/>
      <c r="AE13" s="1"/>
      <c r="AF13" s="1"/>
      <c r="AG13" s="1"/>
      <c r="AH13" s="34">
        <f>AH12/AD9+AH12/AD10</f>
        <v>1.3321428571428573</v>
      </c>
      <c r="AJ13" s="50"/>
      <c r="AK13" s="32"/>
      <c r="AL13" s="1"/>
      <c r="AM13" s="1"/>
      <c r="AN13" s="1"/>
      <c r="AO13" s="1"/>
      <c r="AP13" s="34">
        <f>AP12/AL9+AP12/AL10</f>
        <v>1.0892857142857142</v>
      </c>
    </row>
    <row r="14" spans="1:43" ht="13.7" customHeight="1" x14ac:dyDescent="0.2">
      <c r="B14" s="4"/>
      <c r="C14" s="3" t="s">
        <v>134</v>
      </c>
      <c r="D14"/>
      <c r="E14"/>
      <c r="F14"/>
      <c r="G14"/>
      <c r="H14"/>
      <c r="I14"/>
      <c r="J14"/>
      <c r="K14" s="3"/>
      <c r="L14" s="1"/>
      <c r="M14"/>
      <c r="V14" s="32"/>
      <c r="X14" s="1">
        <f>-(X10-X9)</f>
        <v>-6</v>
      </c>
      <c r="Z14" s="1" t="s">
        <v>135</v>
      </c>
      <c r="AA14" s="20">
        <f>SQRT(AA13)</f>
        <v>0.98016033673796743</v>
      </c>
      <c r="AB14" s="3" t="s">
        <v>106</v>
      </c>
      <c r="AC14" s="32"/>
      <c r="AD14" s="1"/>
      <c r="AE14" s="58"/>
      <c r="AF14" s="32"/>
      <c r="AG14" s="1" t="s">
        <v>135</v>
      </c>
      <c r="AH14" s="20">
        <f>SQRT(AH13)</f>
        <v>1.1541849319510531</v>
      </c>
      <c r="AI14" s="3" t="s">
        <v>106</v>
      </c>
      <c r="AJ14" s="50"/>
      <c r="AK14" s="32"/>
      <c r="AL14" s="1"/>
      <c r="AM14" s="1"/>
      <c r="AN14" s="32"/>
      <c r="AO14" s="1" t="s">
        <v>135</v>
      </c>
      <c r="AP14" s="20">
        <f>SQRT(AP13)</f>
        <v>1.0436885140144612</v>
      </c>
      <c r="AQ14" s="3" t="s">
        <v>106</v>
      </c>
    </row>
    <row r="15" spans="1:43" ht="13.7" customHeight="1" x14ac:dyDescent="0.2">
      <c r="F15"/>
      <c r="G15"/>
      <c r="H15"/>
      <c r="I15"/>
      <c r="J15"/>
      <c r="K15" s="3"/>
      <c r="L15" s="1"/>
      <c r="M15"/>
      <c r="V15" s="32"/>
      <c r="W15" s="29" t="s">
        <v>114</v>
      </c>
      <c r="X15" s="29">
        <f>-(X10-X9)</f>
        <v>-6</v>
      </c>
      <c r="Y15" s="1"/>
      <c r="AA15" s="1"/>
      <c r="AC15" s="32"/>
      <c r="AD15" s="29" t="s">
        <v>114</v>
      </c>
      <c r="AE15" s="58">
        <f>-(AE10-AE9)</f>
        <v>-0.39999999999999858</v>
      </c>
      <c r="AF15" s="1"/>
      <c r="AG15" s="1"/>
      <c r="AH15" s="1"/>
      <c r="AJ15" s="50"/>
      <c r="AK15" s="32"/>
      <c r="AL15" s="29" t="s">
        <v>114</v>
      </c>
      <c r="AM15" s="58">
        <f>-(AM10-AM9)</f>
        <v>4.1999999999999957</v>
      </c>
      <c r="AN15" s="1"/>
      <c r="AO15" s="1"/>
      <c r="AP15" s="1"/>
    </row>
    <row r="16" spans="1:43" ht="13.7" customHeight="1" x14ac:dyDescent="0.2">
      <c r="B16" s="38" t="s">
        <v>136</v>
      </c>
      <c r="C16" s="1" t="s">
        <v>137</v>
      </c>
      <c r="D16" s="1"/>
      <c r="F16" s="6" t="s">
        <v>138</v>
      </c>
      <c r="G16" s="1" t="s">
        <v>137</v>
      </c>
      <c r="H16" s="1"/>
      <c r="I16" s="34"/>
      <c r="M16"/>
      <c r="V16" s="32"/>
      <c r="W16" s="29" t="s">
        <v>139</v>
      </c>
      <c r="X16" s="59">
        <f>X15/AA14</f>
        <v>-6.1214474562073802</v>
      </c>
      <c r="Y16" s="1"/>
      <c r="AA16" s="1"/>
      <c r="AC16" s="32"/>
      <c r="AD16" s="29" t="s">
        <v>139</v>
      </c>
      <c r="AE16" s="59">
        <f>AE15/AH14</f>
        <v>-0.34656491254294236</v>
      </c>
      <c r="AF16" s="1"/>
      <c r="AG16" s="1"/>
      <c r="AH16" s="1"/>
      <c r="AJ16" s="50"/>
      <c r="AK16" s="32"/>
      <c r="AL16" s="29" t="s">
        <v>139</v>
      </c>
      <c r="AM16" s="59">
        <f>-AM15/AP14</f>
        <v>-4.024189155675427</v>
      </c>
      <c r="AN16" s="1"/>
      <c r="AO16" s="1"/>
      <c r="AP16" s="1"/>
    </row>
    <row r="17" spans="1:64" ht="13.7" customHeight="1" x14ac:dyDescent="0.2">
      <c r="B17" s="32" t="s">
        <v>140</v>
      </c>
      <c r="C17" s="1">
        <v>0</v>
      </c>
      <c r="D17" s="1">
        <v>1</v>
      </c>
      <c r="F17" s="1" t="s">
        <v>140</v>
      </c>
      <c r="G17" s="1">
        <v>0</v>
      </c>
      <c r="H17" s="1">
        <v>1</v>
      </c>
      <c r="I17" s="34"/>
      <c r="M17"/>
      <c r="V17" s="32"/>
      <c r="W17" s="29" t="s">
        <v>141</v>
      </c>
      <c r="X17" s="29">
        <f>W9+W10-2</f>
        <v>54</v>
      </c>
      <c r="Y17" s="1"/>
      <c r="AA17" s="1"/>
      <c r="AC17" s="32"/>
      <c r="AD17" s="29" t="s">
        <v>141</v>
      </c>
      <c r="AE17" s="29">
        <f>AD9+AD10-2</f>
        <v>54</v>
      </c>
      <c r="AF17" s="1"/>
      <c r="AG17" s="1"/>
      <c r="AH17" s="1"/>
      <c r="AJ17" s="50"/>
      <c r="AK17" s="32"/>
      <c r="AL17" s="29" t="s">
        <v>141</v>
      </c>
      <c r="AM17" s="29">
        <f>AL9+AL10-2</f>
        <v>54</v>
      </c>
      <c r="AN17" s="1"/>
      <c r="AO17" s="1"/>
      <c r="AP17" s="1"/>
    </row>
    <row r="18" spans="1:64" ht="13.7" customHeight="1" x14ac:dyDescent="0.2">
      <c r="B18" s="32">
        <v>0</v>
      </c>
      <c r="C18" s="1">
        <f t="shared" ref="C18:C19" si="10">E7</f>
        <v>3.9</v>
      </c>
      <c r="D18" s="1">
        <f t="shared" ref="D18:D19" si="11">H7</f>
        <v>4.3</v>
      </c>
      <c r="E18" s="32" t="s">
        <v>142</v>
      </c>
      <c r="F18" s="1">
        <v>0</v>
      </c>
      <c r="G18" s="1">
        <f t="shared" ref="G18:G19" si="12">C18*C18</f>
        <v>15.209999999999999</v>
      </c>
      <c r="H18" s="1">
        <f t="shared" ref="H18:H19" si="13">D18*D18</f>
        <v>18.489999999999998</v>
      </c>
      <c r="I18" s="34" t="s">
        <v>143</v>
      </c>
      <c r="J18"/>
      <c r="K18" s="3"/>
      <c r="L18" s="1"/>
      <c r="V18" s="32"/>
      <c r="W18" s="29" t="s">
        <v>144</v>
      </c>
      <c r="X18" s="60" t="e">
        <f>_xlfn.T.DIST(X16,X17,1)</f>
        <v>#VALUE!</v>
      </c>
      <c r="Y18" s="1"/>
      <c r="AA18" s="1"/>
      <c r="AD18" s="29" t="s">
        <v>144</v>
      </c>
      <c r="AE18" s="34" t="e">
        <f>_xlfn.T.DIST(AE16,AE17,1)</f>
        <v>#VALUE!</v>
      </c>
      <c r="AI18" s="1"/>
      <c r="AJ18" s="50"/>
      <c r="AK18" s="2"/>
      <c r="AL18" s="29" t="s">
        <v>144</v>
      </c>
      <c r="AM18" s="60" t="e">
        <f>_xlfn.T.DIST(AM16,AM17,1)</f>
        <v>#VALUE!</v>
      </c>
      <c r="AN18" s="2"/>
      <c r="AO18" s="2"/>
      <c r="AP18" s="4"/>
    </row>
    <row r="19" spans="1:64" ht="13.7" customHeight="1" x14ac:dyDescent="0.2">
      <c r="B19" s="32">
        <v>1</v>
      </c>
      <c r="C19" s="1">
        <f t="shared" si="10"/>
        <v>4.7</v>
      </c>
      <c r="D19" s="1">
        <f t="shared" si="11"/>
        <v>2.9</v>
      </c>
      <c r="F19" s="1">
        <v>1</v>
      </c>
      <c r="G19" s="1">
        <f t="shared" si="12"/>
        <v>22.090000000000003</v>
      </c>
      <c r="H19" s="1">
        <f t="shared" si="13"/>
        <v>8.41</v>
      </c>
      <c r="I19" s="34">
        <f>SUM(G18:H19)</f>
        <v>64.2</v>
      </c>
      <c r="V19" s="32"/>
      <c r="W19" s="29" t="s">
        <v>145</v>
      </c>
      <c r="X19" s="60" t="e">
        <f>2*X18</f>
        <v>#VALUE!</v>
      </c>
      <c r="Y19" s="1"/>
      <c r="AA19" s="1"/>
      <c r="AD19" s="29" t="s">
        <v>145</v>
      </c>
      <c r="AE19" s="34" t="e">
        <f>2*AE18</f>
        <v>#VALUE!</v>
      </c>
      <c r="AI19" s="1"/>
      <c r="AJ19" s="50"/>
      <c r="AK19" s="2"/>
      <c r="AL19" s="29" t="s">
        <v>145</v>
      </c>
      <c r="AM19" s="60" t="e">
        <f>2*AM18</f>
        <v>#VALUE!</v>
      </c>
      <c r="AN19" s="2"/>
      <c r="AO19" s="2"/>
      <c r="AP19" s="4"/>
    </row>
    <row r="20" spans="1:64" ht="13.7" customHeight="1" x14ac:dyDescent="0.2">
      <c r="C20" s="1"/>
      <c r="D20" s="1"/>
      <c r="H20" s="1"/>
      <c r="I20" s="34">
        <f>I19*(C6-1)</f>
        <v>1733.4</v>
      </c>
      <c r="J20" s="34" t="s">
        <v>146</v>
      </c>
      <c r="N20" s="61" t="s">
        <v>147</v>
      </c>
      <c r="V20" s="32"/>
      <c r="Y20" s="1"/>
      <c r="AA20" s="1"/>
      <c r="AD20" s="1"/>
      <c r="AI20" s="1"/>
      <c r="AJ20" s="50"/>
      <c r="AK20" s="2"/>
      <c r="AL20" s="2"/>
      <c r="AM20" s="2"/>
      <c r="AN20" s="2"/>
      <c r="AO20" s="2"/>
      <c r="AP20" s="4"/>
    </row>
    <row r="21" spans="1:64" ht="13.7" customHeight="1" x14ac:dyDescent="0.2">
      <c r="C21" s="1"/>
      <c r="D21" s="1"/>
      <c r="H21" s="1"/>
      <c r="I21" s="40" t="s">
        <v>148</v>
      </c>
      <c r="J21" s="36">
        <f>C6-1</f>
        <v>27</v>
      </c>
      <c r="K21" s="62"/>
      <c r="L21" s="36"/>
      <c r="N21" s="61" t="s">
        <v>149</v>
      </c>
      <c r="V21" s="32"/>
      <c r="Y21" s="1"/>
      <c r="AA21" s="1"/>
      <c r="AD21" s="1"/>
      <c r="AI21" s="1"/>
      <c r="AJ21" s="50"/>
      <c r="AK21" s="2"/>
      <c r="AL21" s="2"/>
      <c r="AM21" s="2"/>
      <c r="AN21" s="2"/>
      <c r="AO21" s="2"/>
      <c r="AP21" s="4"/>
    </row>
    <row r="22" spans="1:64" ht="13.7" customHeight="1" x14ac:dyDescent="0.2">
      <c r="B22" s="38" t="s">
        <v>150</v>
      </c>
      <c r="C22" s="34">
        <f>C6*POWER((-C7+F7+C8-F8),2)/4</f>
        <v>219.52000000000012</v>
      </c>
      <c r="D22" s="1"/>
      <c r="E22"/>
      <c r="F22" s="6" t="s">
        <v>151</v>
      </c>
      <c r="G22" s="6" t="s">
        <v>152</v>
      </c>
      <c r="H22"/>
      <c r="I22"/>
      <c r="V22" s="32"/>
      <c r="Y22" s="1"/>
      <c r="AA22" s="1"/>
      <c r="AD22" s="1"/>
      <c r="AI22" s="1"/>
      <c r="AJ22" s="50"/>
      <c r="AK22" s="2"/>
      <c r="AL22" s="2"/>
      <c r="AM22" s="2"/>
      <c r="AN22" s="2"/>
      <c r="AO22" s="2"/>
      <c r="AP22" s="4"/>
    </row>
    <row r="23" spans="1:64" ht="13.7" customHeight="1" x14ac:dyDescent="0.2">
      <c r="B23" s="6"/>
      <c r="C23" s="34"/>
      <c r="D23" s="1"/>
      <c r="E23" s="32" t="s">
        <v>126</v>
      </c>
      <c r="F23" s="34">
        <f>C22</f>
        <v>219.52000000000012</v>
      </c>
      <c r="G23" s="34">
        <f>I20</f>
        <v>1733.4</v>
      </c>
      <c r="H23" s="1" t="s">
        <v>153</v>
      </c>
      <c r="I23" s="1" t="s">
        <v>154</v>
      </c>
      <c r="V23" s="32"/>
      <c r="Y23" s="1"/>
      <c r="AA23" s="1"/>
      <c r="AD23" s="1"/>
      <c r="AI23" s="1"/>
      <c r="AJ23" s="50"/>
      <c r="AK23" s="2"/>
      <c r="AL23" s="2"/>
      <c r="AM23" s="2"/>
      <c r="AN23" s="2"/>
      <c r="AO23" s="2"/>
      <c r="AP23" s="4"/>
    </row>
    <row r="24" spans="1:64" ht="13.7" customHeight="1" x14ac:dyDescent="0.2">
      <c r="B24" s="1"/>
      <c r="D24" s="1"/>
      <c r="E24" s="32" t="s">
        <v>155</v>
      </c>
      <c r="F24" s="1">
        <v>1</v>
      </c>
      <c r="G24" s="1">
        <f>4*C6-4</f>
        <v>108</v>
      </c>
      <c r="H24"/>
      <c r="I24"/>
      <c r="V24" s="32"/>
      <c r="Y24" s="1"/>
      <c r="AA24" s="1"/>
      <c r="AD24" s="1"/>
      <c r="AI24" s="1"/>
      <c r="AJ24" s="50"/>
      <c r="AK24" s="2"/>
      <c r="AL24" s="2"/>
      <c r="AM24" s="2"/>
      <c r="AN24" s="2"/>
      <c r="AO24" s="2"/>
      <c r="AP24" s="4"/>
    </row>
    <row r="25" spans="1:64" ht="13.7" customHeight="1" x14ac:dyDescent="0.2">
      <c r="B25"/>
      <c r="C25" s="1"/>
      <c r="D25" s="1"/>
      <c r="E25"/>
      <c r="F25" s="34">
        <f>F23/F24</f>
        <v>219.52000000000012</v>
      </c>
      <c r="G25" s="34">
        <f>G23/G24</f>
        <v>16.05</v>
      </c>
      <c r="H25" s="63">
        <f>F25/G25</f>
        <v>13.6772585669782</v>
      </c>
      <c r="I25" s="64">
        <f>_xlfn.F.DIST.RT(H25,F24,G24)</f>
        <v>3.4309382823230944E-4</v>
      </c>
      <c r="J25" s="34">
        <f>_xlfn.F.DIST.RT(H25,F24,G24)</f>
        <v>3.4309382823230944E-4</v>
      </c>
      <c r="M25" s="34" t="s">
        <v>156</v>
      </c>
      <c r="N25" s="64">
        <f>'ANOVA Basili'!I29</f>
        <v>3.4309382823230722E-4</v>
      </c>
      <c r="V25" s="32"/>
      <c r="Y25" s="1"/>
      <c r="AA25" s="1"/>
      <c r="AD25" s="1"/>
      <c r="AI25" s="1"/>
      <c r="AJ25" s="50"/>
      <c r="AK25" s="2"/>
      <c r="AL25" s="2"/>
      <c r="AM25" s="2"/>
      <c r="AN25" s="2"/>
      <c r="AO25" s="2"/>
      <c r="AP25" s="4"/>
    </row>
    <row r="26" spans="1:64" ht="13.7" customHeight="1" x14ac:dyDescent="0.2">
      <c r="A26" s="65"/>
      <c r="B26" s="66"/>
      <c r="C26" s="66"/>
      <c r="D26" s="66"/>
      <c r="E26" s="66"/>
      <c r="F26" s="66"/>
      <c r="G26" s="66"/>
      <c r="H26" s="66"/>
      <c r="I26" s="67"/>
      <c r="J26" s="68"/>
      <c r="K26" s="69"/>
      <c r="L26" s="68"/>
      <c r="M26" s="68"/>
      <c r="N26" s="67"/>
      <c r="O26" s="67"/>
      <c r="P26" s="67"/>
      <c r="Q26" s="67"/>
      <c r="R26" s="67"/>
      <c r="S26" s="70"/>
      <c r="T26" s="71"/>
      <c r="U26" s="67"/>
      <c r="V26" s="72"/>
      <c r="W26" s="67"/>
      <c r="X26" s="67"/>
      <c r="Y26" s="66"/>
      <c r="Z26" s="67"/>
      <c r="AA26" s="72"/>
      <c r="AB26" s="73"/>
      <c r="AC26" s="74"/>
      <c r="AD26" s="75"/>
      <c r="AE26" s="75"/>
      <c r="AF26" s="72"/>
      <c r="AG26" s="68"/>
      <c r="AH26" s="72"/>
      <c r="AI26" s="72"/>
      <c r="AJ26" s="67"/>
      <c r="AK26" s="72"/>
      <c r="AL26" s="72"/>
      <c r="AM26" s="72"/>
      <c r="AN26" s="72"/>
      <c r="AO26" s="72"/>
      <c r="AP26" s="72"/>
      <c r="AQ26" s="72"/>
      <c r="AR26" s="72"/>
      <c r="AS26" s="72"/>
      <c r="AT26" s="72"/>
      <c r="AU26" s="72"/>
      <c r="AV26" s="72"/>
      <c r="AW26" s="72"/>
      <c r="AX26" s="72"/>
      <c r="AY26" s="72"/>
      <c r="AZ26" s="72"/>
      <c r="BA26" s="72"/>
      <c r="BB26" s="72"/>
      <c r="BC26" s="72"/>
      <c r="BD26" s="72"/>
      <c r="BE26" s="72"/>
      <c r="BF26" s="72"/>
      <c r="BG26" s="72"/>
      <c r="BH26" s="72"/>
      <c r="BI26" s="72"/>
      <c r="BJ26" s="72"/>
      <c r="BK26" s="72"/>
      <c r="BL26" s="72"/>
    </row>
    <row r="27" spans="1:64" ht="13.7" customHeight="1" x14ac:dyDescent="0.2">
      <c r="AB27" s="76"/>
      <c r="AC27" s="77"/>
      <c r="AD27" s="78"/>
      <c r="AE27" s="79"/>
      <c r="AG27" s="34"/>
      <c r="AJ27" s="1"/>
    </row>
    <row r="28" spans="1:64" ht="13.7" customHeight="1" x14ac:dyDescent="0.2">
      <c r="A28" s="5" t="s">
        <v>38</v>
      </c>
      <c r="C28" s="38" t="s">
        <v>13</v>
      </c>
      <c r="E28" s="13"/>
      <c r="F28" s="39" t="s">
        <v>113</v>
      </c>
      <c r="G28" s="13"/>
      <c r="AJ28" s="1"/>
    </row>
    <row r="29" spans="1:64" ht="13.7" customHeight="1" x14ac:dyDescent="0.2">
      <c r="AJ29" s="1"/>
    </row>
    <row r="30" spans="1:64" ht="13.7" customHeight="1" x14ac:dyDescent="0.2">
      <c r="A30"/>
      <c r="B30" s="32" t="s">
        <v>15</v>
      </c>
      <c r="C30" s="32">
        <v>25</v>
      </c>
      <c r="D30" s="32" t="s">
        <v>106</v>
      </c>
      <c r="E30" s="32" t="s">
        <v>108</v>
      </c>
      <c r="F30" s="32">
        <v>25</v>
      </c>
      <c r="G30" s="32" t="s">
        <v>106</v>
      </c>
      <c r="H30" s="32" t="s">
        <v>108</v>
      </c>
      <c r="AJ30" s="1"/>
    </row>
    <row r="31" spans="1:64" ht="13.7" customHeight="1" x14ac:dyDescent="0.2">
      <c r="B31" s="32" t="s">
        <v>8</v>
      </c>
      <c r="C31" s="55">
        <v>56.5</v>
      </c>
      <c r="D31"/>
      <c r="E31" s="55">
        <v>6.12</v>
      </c>
      <c r="F31" s="80">
        <v>56.29</v>
      </c>
      <c r="G31"/>
      <c r="H31" s="55">
        <v>6.29</v>
      </c>
      <c r="K31" s="44" t="str">
        <f>A28</f>
        <v>Emadi 2019</v>
      </c>
      <c r="L31" s="45">
        <f>F31</f>
        <v>56.29</v>
      </c>
      <c r="M31" s="45">
        <f>(F31+C31)/2</f>
        <v>56.394999999999996</v>
      </c>
      <c r="N31" s="46" t="s">
        <v>157</v>
      </c>
      <c r="O31" s="46" t="s">
        <v>16</v>
      </c>
      <c r="P31" s="47">
        <f>I33</f>
        <v>5.2100000000000009</v>
      </c>
      <c r="Q31" s="47">
        <f>J33</f>
        <v>2.3755725627773989</v>
      </c>
      <c r="R31" s="47" t="s">
        <v>35</v>
      </c>
      <c r="S31" s="47">
        <v>10</v>
      </c>
      <c r="T31" s="48">
        <v>1</v>
      </c>
      <c r="U31" s="49"/>
      <c r="W31"/>
      <c r="X31"/>
      <c r="AJ31" s="1"/>
    </row>
    <row r="32" spans="1:64" ht="13.7" customHeight="1" x14ac:dyDescent="0.2">
      <c r="B32" s="32" t="s">
        <v>127</v>
      </c>
      <c r="C32" s="55">
        <v>51.8</v>
      </c>
      <c r="D32"/>
      <c r="E32" s="55">
        <v>6.59</v>
      </c>
      <c r="F32" s="55">
        <v>56.8</v>
      </c>
      <c r="G32"/>
      <c r="H32" s="55">
        <v>4.05</v>
      </c>
      <c r="W32"/>
      <c r="X32"/>
      <c r="AJ32" s="1"/>
    </row>
    <row r="33" spans="2:36" ht="13.7" customHeight="1" x14ac:dyDescent="0.2">
      <c r="B33" s="32" t="s">
        <v>114</v>
      </c>
      <c r="C33" s="55">
        <f>C32-C31</f>
        <v>-4.7000000000000028</v>
      </c>
      <c r="D33" s="55"/>
      <c r="E33" s="55"/>
      <c r="F33" s="55">
        <f>F32-F31</f>
        <v>0.50999999999999801</v>
      </c>
      <c r="G33" s="55"/>
      <c r="H33" s="55"/>
      <c r="I33" s="52">
        <f>F33-C33</f>
        <v>5.2100000000000009</v>
      </c>
      <c r="J33" s="20">
        <f>I33/D36</f>
        <v>2.3755725627773989</v>
      </c>
      <c r="K33" s="53"/>
      <c r="L33" s="21"/>
      <c r="W33"/>
      <c r="X33"/>
      <c r="AJ33" s="1"/>
    </row>
    <row r="34" spans="2:36" ht="13.7" customHeight="1" x14ac:dyDescent="0.2">
      <c r="J34" s="34" t="s">
        <v>130</v>
      </c>
      <c r="W34"/>
      <c r="X34"/>
    </row>
    <row r="35" spans="2:36" ht="13.7" customHeight="1" x14ac:dyDescent="0.2">
      <c r="B35" s="15" t="s">
        <v>131</v>
      </c>
      <c r="C35" s="27" t="s">
        <v>132</v>
      </c>
      <c r="D35" s="81">
        <f>I49</f>
        <v>2.8296178421863497E-2</v>
      </c>
      <c r="E35"/>
      <c r="F35"/>
      <c r="G35" s="55"/>
      <c r="H35" s="55"/>
      <c r="W35"/>
      <c r="X35"/>
    </row>
    <row r="36" spans="2:36" ht="13.7" customHeight="1" x14ac:dyDescent="0.2">
      <c r="B36" s="15"/>
      <c r="C36" s="27" t="s">
        <v>133</v>
      </c>
      <c r="D36" s="57">
        <f>-_xlfn.NORM.S.INV(D35/2)</f>
        <v>2.1931554866540188</v>
      </c>
      <c r="E36"/>
      <c r="F36"/>
    </row>
    <row r="37" spans="2:36" ht="13.7" customHeight="1" x14ac:dyDescent="0.2">
      <c r="B37"/>
      <c r="C37"/>
      <c r="D37"/>
      <c r="E37"/>
      <c r="F37"/>
      <c r="G37"/>
      <c r="H37"/>
      <c r="J37" s="21"/>
      <c r="K37" s="53"/>
      <c r="L37" s="21"/>
    </row>
    <row r="38" spans="2:36" ht="13.7" customHeight="1" x14ac:dyDescent="0.2">
      <c r="C38" t="s">
        <v>158</v>
      </c>
      <c r="F38"/>
    </row>
    <row r="39" spans="2:36" ht="13.7" customHeight="1" x14ac:dyDescent="0.2">
      <c r="F39"/>
      <c r="G39"/>
      <c r="H39"/>
      <c r="I39"/>
      <c r="J39"/>
      <c r="K39" s="3"/>
      <c r="L39" s="1"/>
    </row>
    <row r="40" spans="2:36" ht="13.7" customHeight="1" x14ac:dyDescent="0.2">
      <c r="B40" s="38" t="s">
        <v>136</v>
      </c>
      <c r="C40" s="1" t="s">
        <v>137</v>
      </c>
      <c r="D40" s="1"/>
      <c r="F40" s="6" t="s">
        <v>138</v>
      </c>
      <c r="G40" s="1" t="s">
        <v>137</v>
      </c>
      <c r="H40" s="1"/>
      <c r="I40" s="34"/>
    </row>
    <row r="41" spans="2:36" ht="13.7" customHeight="1" x14ac:dyDescent="0.2">
      <c r="B41" s="32" t="s">
        <v>140</v>
      </c>
      <c r="C41" s="1">
        <v>0</v>
      </c>
      <c r="D41" s="1">
        <v>1</v>
      </c>
      <c r="F41" s="1" t="s">
        <v>140</v>
      </c>
      <c r="G41" s="1">
        <v>0</v>
      </c>
      <c r="H41" s="1">
        <v>1</v>
      </c>
      <c r="I41" s="34"/>
    </row>
    <row r="42" spans="2:36" ht="13.7" customHeight="1" x14ac:dyDescent="0.2">
      <c r="B42" s="32">
        <v>0</v>
      </c>
      <c r="C42" s="1">
        <f t="shared" ref="C42:C43" si="14">E31</f>
        <v>6.12</v>
      </c>
      <c r="D42" s="1">
        <f t="shared" ref="D42:D43" si="15">H31</f>
        <v>6.29</v>
      </c>
      <c r="E42" s="32" t="s">
        <v>142</v>
      </c>
      <c r="F42" s="1">
        <v>0</v>
      </c>
      <c r="G42" s="34">
        <f t="shared" ref="G42:G43" si="16">C42*C42</f>
        <v>37.4544</v>
      </c>
      <c r="H42" s="34">
        <f t="shared" ref="H42:H43" si="17">D42*D42</f>
        <v>39.564100000000003</v>
      </c>
      <c r="I42" s="34" t="s">
        <v>143</v>
      </c>
      <c r="J42"/>
      <c r="K42" s="3"/>
      <c r="L42" s="1"/>
    </row>
    <row r="43" spans="2:36" ht="13.7" customHeight="1" x14ac:dyDescent="0.2">
      <c r="B43" s="32">
        <v>1</v>
      </c>
      <c r="C43" s="1">
        <f t="shared" si="14"/>
        <v>6.59</v>
      </c>
      <c r="D43" s="1">
        <f t="shared" si="15"/>
        <v>4.05</v>
      </c>
      <c r="F43" s="1">
        <v>1</v>
      </c>
      <c r="G43" s="34">
        <f t="shared" si="16"/>
        <v>43.428100000000001</v>
      </c>
      <c r="H43" s="34">
        <f t="shared" si="17"/>
        <v>16.4025</v>
      </c>
      <c r="I43" s="34">
        <f>SUM(G42:H43)</f>
        <v>136.84909999999999</v>
      </c>
    </row>
    <row r="44" spans="2:36" ht="13.7" customHeight="1" x14ac:dyDescent="0.2">
      <c r="C44" s="1"/>
      <c r="D44" s="1"/>
      <c r="H44" s="1"/>
      <c r="I44" s="34">
        <f>I43*(C30-1)</f>
        <v>3284.3783999999996</v>
      </c>
      <c r="J44" s="34" t="s">
        <v>146</v>
      </c>
    </row>
    <row r="45" spans="2:36" ht="13.7" customHeight="1" x14ac:dyDescent="0.2">
      <c r="C45" s="1"/>
      <c r="D45" s="1"/>
      <c r="H45" s="1"/>
      <c r="I45" s="40" t="s">
        <v>148</v>
      </c>
      <c r="J45" s="36">
        <f>C30-1</f>
        <v>24</v>
      </c>
      <c r="K45" s="62"/>
      <c r="L45" s="36"/>
    </row>
    <row r="46" spans="2:36" ht="13.7" customHeight="1" x14ac:dyDescent="0.2">
      <c r="B46" s="38" t="s">
        <v>150</v>
      </c>
      <c r="C46" s="34">
        <f>C30*POWER((-C31+F31+C32-F32),2)/4</f>
        <v>169.65062500000005</v>
      </c>
      <c r="D46" s="1"/>
      <c r="E46"/>
      <c r="F46" s="6" t="s">
        <v>151</v>
      </c>
      <c r="G46" s="6" t="s">
        <v>152</v>
      </c>
      <c r="H46"/>
      <c r="I46"/>
    </row>
    <row r="47" spans="2:36" ht="13.7" customHeight="1" x14ac:dyDescent="0.2">
      <c r="B47" s="6"/>
      <c r="C47" s="34"/>
      <c r="D47" s="1"/>
      <c r="E47" s="32" t="s">
        <v>126</v>
      </c>
      <c r="F47" s="34">
        <f>C46</f>
        <v>169.65062500000005</v>
      </c>
      <c r="G47" s="34">
        <f>I44</f>
        <v>3284.3783999999996</v>
      </c>
      <c r="H47" s="1" t="s">
        <v>153</v>
      </c>
      <c r="I47" s="1" t="s">
        <v>154</v>
      </c>
    </row>
    <row r="48" spans="2:36" ht="13.7" customHeight="1" x14ac:dyDescent="0.2">
      <c r="B48" s="1"/>
      <c r="D48" s="1"/>
      <c r="E48" s="32" t="s">
        <v>155</v>
      </c>
      <c r="F48" s="1">
        <v>1</v>
      </c>
      <c r="G48" s="1">
        <f>4*C30-4</f>
        <v>96</v>
      </c>
      <c r="H48"/>
      <c r="I48"/>
    </row>
    <row r="49" spans="1:64" ht="13.7" customHeight="1" x14ac:dyDescent="0.2">
      <c r="B49"/>
      <c r="C49" s="1"/>
      <c r="D49" s="1"/>
      <c r="E49"/>
      <c r="F49" s="34">
        <f>F47/F48</f>
        <v>169.65062500000005</v>
      </c>
      <c r="G49" s="34">
        <f>G47/G48</f>
        <v>34.212274999999998</v>
      </c>
      <c r="H49" s="63">
        <f>F49/G49</f>
        <v>4.9587648000607984</v>
      </c>
      <c r="I49" s="79">
        <f>_xlfn.F.DIST.RT(H49,F48,G48)</f>
        <v>2.8296178421863497E-2</v>
      </c>
    </row>
    <row r="50" spans="1:64" ht="13.7" customHeight="1" x14ac:dyDescent="0.2">
      <c r="A50" s="65"/>
      <c r="B50" s="66"/>
      <c r="C50" s="82"/>
      <c r="D50" s="82"/>
      <c r="E50" s="82"/>
      <c r="F50" s="82"/>
      <c r="G50" s="66"/>
      <c r="H50" s="66"/>
      <c r="I50" s="67"/>
      <c r="J50" s="68"/>
      <c r="K50" s="69"/>
      <c r="L50" s="68"/>
      <c r="M50" s="68"/>
      <c r="N50" s="67"/>
      <c r="O50" s="67"/>
      <c r="P50" s="67"/>
      <c r="Q50" s="67"/>
      <c r="R50" s="67"/>
      <c r="S50" s="70"/>
      <c r="T50" s="71"/>
      <c r="U50" s="67"/>
      <c r="V50" s="72"/>
      <c r="W50" s="67"/>
      <c r="X50" s="67"/>
      <c r="Y50" s="66"/>
      <c r="Z50" s="67"/>
      <c r="AA50" s="72"/>
      <c r="AB50" s="72"/>
      <c r="AC50" s="72"/>
      <c r="AD50" s="72"/>
      <c r="AE50" s="72"/>
      <c r="AF50" s="72"/>
      <c r="AG50" s="72"/>
      <c r="AH50" s="72"/>
      <c r="AI50" s="72"/>
      <c r="AJ50" s="72"/>
      <c r="AK50" s="72"/>
      <c r="AL50" s="72"/>
      <c r="AM50" s="72"/>
      <c r="AN50" s="72"/>
      <c r="AO50" s="72"/>
      <c r="AP50" s="72"/>
      <c r="AQ50" s="72"/>
      <c r="AR50" s="72"/>
      <c r="AS50" s="72"/>
      <c r="AT50" s="72"/>
      <c r="AU50" s="72"/>
      <c r="AV50" s="72"/>
      <c r="AW50" s="72"/>
      <c r="AX50" s="72"/>
      <c r="AY50" s="72"/>
      <c r="AZ50" s="72"/>
      <c r="BA50" s="72"/>
      <c r="BB50" s="72"/>
      <c r="BC50" s="72"/>
      <c r="BD50" s="72"/>
      <c r="BE50" s="72"/>
      <c r="BF50" s="72"/>
      <c r="BG50" s="72"/>
      <c r="BH50" s="72"/>
      <c r="BI50" s="72"/>
      <c r="BJ50" s="72"/>
      <c r="BK50" s="72"/>
      <c r="BL50" s="72"/>
    </row>
    <row r="51" spans="1:64" ht="13.7" customHeight="1" x14ac:dyDescent="0.2">
      <c r="B51"/>
      <c r="C51" s="1"/>
      <c r="D51" s="1"/>
      <c r="E51"/>
      <c r="F51" s="34"/>
      <c r="G51" s="34"/>
      <c r="H51" s="83"/>
      <c r="I51" s="79"/>
    </row>
    <row r="52" spans="1:64" ht="13.7" customHeight="1" x14ac:dyDescent="0.2">
      <c r="A52" s="5" t="s">
        <v>159</v>
      </c>
      <c r="C52" s="38" t="s">
        <v>13</v>
      </c>
      <c r="E52" s="13"/>
      <c r="F52" s="39" t="s">
        <v>113</v>
      </c>
      <c r="G52" s="13"/>
    </row>
    <row r="54" spans="1:64" ht="13.7" customHeight="1" x14ac:dyDescent="0.2">
      <c r="A54"/>
      <c r="B54" s="32" t="s">
        <v>15</v>
      </c>
      <c r="C54" s="32">
        <v>35</v>
      </c>
      <c r="D54" s="32" t="s">
        <v>106</v>
      </c>
      <c r="E54" s="32" t="s">
        <v>108</v>
      </c>
      <c r="F54" s="32">
        <v>34</v>
      </c>
      <c r="G54" s="32" t="s">
        <v>106</v>
      </c>
      <c r="H54" s="32" t="s">
        <v>108</v>
      </c>
    </row>
    <row r="55" spans="1:64" ht="13.7" customHeight="1" x14ac:dyDescent="0.2">
      <c r="B55" s="32" t="s">
        <v>8</v>
      </c>
      <c r="C55" s="55">
        <v>61</v>
      </c>
      <c r="D55"/>
      <c r="E55" s="55">
        <v>8</v>
      </c>
      <c r="F55" s="80">
        <v>58</v>
      </c>
      <c r="G55"/>
      <c r="H55" s="55">
        <v>9</v>
      </c>
      <c r="K55" s="44" t="str">
        <f>A52</f>
        <v>Fernhall 2010</v>
      </c>
      <c r="L55" s="45">
        <f>F55</f>
        <v>58</v>
      </c>
      <c r="M55" s="45">
        <f>(F55+C55)/2</f>
        <v>59.5</v>
      </c>
      <c r="N55" s="46" t="s">
        <v>160</v>
      </c>
      <c r="O55" s="46" t="s">
        <v>161</v>
      </c>
      <c r="P55" s="47">
        <f>I57</f>
        <v>1</v>
      </c>
      <c r="Q55" s="47">
        <f>J57</f>
        <v>3.0581496667803543</v>
      </c>
      <c r="R55" s="47" t="s">
        <v>46</v>
      </c>
      <c r="S55" s="47">
        <v>2</v>
      </c>
      <c r="T55" s="48">
        <v>1</v>
      </c>
    </row>
    <row r="56" spans="1:64" ht="13.7" customHeight="1" x14ac:dyDescent="0.2">
      <c r="B56" s="32" t="s">
        <v>127</v>
      </c>
      <c r="C56" s="55">
        <v>55</v>
      </c>
      <c r="D56"/>
      <c r="E56" s="55">
        <v>9</v>
      </c>
      <c r="F56" s="55">
        <v>53</v>
      </c>
      <c r="G56"/>
      <c r="H56" s="55">
        <v>10</v>
      </c>
    </row>
    <row r="57" spans="1:64" ht="13.7" customHeight="1" x14ac:dyDescent="0.2">
      <c r="B57" s="32" t="s">
        <v>114</v>
      </c>
      <c r="C57" s="55">
        <f>C56-C55</f>
        <v>-6</v>
      </c>
      <c r="D57" s="55"/>
      <c r="E57" s="55"/>
      <c r="F57" s="55">
        <f>F56-F55</f>
        <v>-5</v>
      </c>
      <c r="G57" s="55"/>
      <c r="H57" s="55"/>
      <c r="I57" s="52">
        <f>F57-C57</f>
        <v>1</v>
      </c>
      <c r="J57" s="20">
        <f>I57/D60</f>
        <v>3.0581496667803543</v>
      </c>
      <c r="K57" s="53"/>
      <c r="L57" s="21"/>
    </row>
    <row r="58" spans="1:64" ht="13.7" customHeight="1" x14ac:dyDescent="0.2">
      <c r="J58" s="34" t="s">
        <v>130</v>
      </c>
    </row>
    <row r="59" spans="1:64" ht="13.7" customHeight="1" x14ac:dyDescent="0.2">
      <c r="B59" s="15" t="s">
        <v>131</v>
      </c>
      <c r="C59" s="27" t="s">
        <v>132</v>
      </c>
      <c r="D59" s="81">
        <f>I73</f>
        <v>0.74367158045720105</v>
      </c>
      <c r="E59"/>
      <c r="F59"/>
      <c r="G59" s="55"/>
      <c r="H59" s="55"/>
    </row>
    <row r="60" spans="1:64" ht="13.7" customHeight="1" x14ac:dyDescent="0.2">
      <c r="B60" s="15"/>
      <c r="C60" s="27" t="s">
        <v>133</v>
      </c>
      <c r="D60" s="57">
        <f>-_xlfn.NORM.S.INV(D59/2)</f>
        <v>0.3269951143538401</v>
      </c>
      <c r="E60"/>
      <c r="F60"/>
    </row>
    <row r="61" spans="1:64" ht="13.7" customHeight="1" x14ac:dyDescent="0.2">
      <c r="B61"/>
      <c r="C61"/>
      <c r="D61"/>
      <c r="E61"/>
      <c r="F61"/>
      <c r="G61"/>
      <c r="H61"/>
      <c r="J61" s="21"/>
      <c r="K61" s="53"/>
      <c r="L61" s="21"/>
    </row>
    <row r="62" spans="1:64" ht="13.7" customHeight="1" x14ac:dyDescent="0.2">
      <c r="C62" t="s">
        <v>158</v>
      </c>
      <c r="F62"/>
    </row>
    <row r="63" spans="1:64" ht="13.7" customHeight="1" x14ac:dyDescent="0.2">
      <c r="F63"/>
      <c r="G63"/>
      <c r="H63"/>
      <c r="I63"/>
      <c r="J63"/>
      <c r="K63" s="3"/>
      <c r="L63" s="1"/>
    </row>
    <row r="64" spans="1:64" ht="13.7" customHeight="1" x14ac:dyDescent="0.2">
      <c r="B64" s="38" t="s">
        <v>136</v>
      </c>
      <c r="C64" s="1" t="s">
        <v>137</v>
      </c>
      <c r="D64" s="1"/>
      <c r="F64" s="6" t="s">
        <v>138</v>
      </c>
      <c r="G64" s="1" t="s">
        <v>137</v>
      </c>
      <c r="H64" s="1"/>
      <c r="I64" s="34"/>
    </row>
    <row r="65" spans="2:12" ht="13.7" customHeight="1" x14ac:dyDescent="0.2">
      <c r="B65" s="32" t="s">
        <v>140</v>
      </c>
      <c r="C65" s="1">
        <v>0</v>
      </c>
      <c r="D65" s="1">
        <v>1</v>
      </c>
      <c r="F65" s="1" t="s">
        <v>140</v>
      </c>
      <c r="G65" s="1">
        <v>0</v>
      </c>
      <c r="H65" s="1">
        <v>1</v>
      </c>
      <c r="I65" s="34"/>
    </row>
    <row r="66" spans="2:12" ht="13.7" customHeight="1" x14ac:dyDescent="0.2">
      <c r="B66" s="32">
        <v>0</v>
      </c>
      <c r="C66" s="1">
        <f t="shared" ref="C66:C67" si="18">E55</f>
        <v>8</v>
      </c>
      <c r="D66" s="1">
        <f t="shared" ref="D66:D67" si="19">H55</f>
        <v>9</v>
      </c>
      <c r="E66" s="32" t="s">
        <v>142</v>
      </c>
      <c r="F66" s="1">
        <v>0</v>
      </c>
      <c r="G66" s="34">
        <f t="shared" ref="G66:G67" si="20">C66*C66</f>
        <v>64</v>
      </c>
      <c r="H66" s="34">
        <f t="shared" ref="H66:H67" si="21">D66*D66</f>
        <v>81</v>
      </c>
      <c r="I66" s="34" t="s">
        <v>143</v>
      </c>
      <c r="J66"/>
      <c r="K66" s="3"/>
      <c r="L66" s="1"/>
    </row>
    <row r="67" spans="2:12" ht="13.7" customHeight="1" x14ac:dyDescent="0.2">
      <c r="B67" s="32">
        <v>1</v>
      </c>
      <c r="C67" s="1">
        <f t="shared" si="18"/>
        <v>9</v>
      </c>
      <c r="D67" s="1">
        <f t="shared" si="19"/>
        <v>10</v>
      </c>
      <c r="F67" s="1">
        <v>1</v>
      </c>
      <c r="G67" s="34">
        <f t="shared" si="20"/>
        <v>81</v>
      </c>
      <c r="H67" s="34">
        <f t="shared" si="21"/>
        <v>100</v>
      </c>
      <c r="I67" s="34">
        <f>SUM(G66:H67)</f>
        <v>326</v>
      </c>
    </row>
    <row r="68" spans="2:12" ht="13.7" customHeight="1" x14ac:dyDescent="0.2">
      <c r="C68" s="1"/>
      <c r="D68" s="1"/>
      <c r="H68" s="1"/>
      <c r="I68" s="34">
        <f>I67*(C54-1)</f>
        <v>11084</v>
      </c>
      <c r="J68" s="34" t="s">
        <v>146</v>
      </c>
    </row>
    <row r="69" spans="2:12" ht="13.7" customHeight="1" x14ac:dyDescent="0.2">
      <c r="C69" s="1"/>
      <c r="D69" s="1"/>
      <c r="H69" s="1"/>
      <c r="I69" s="40" t="s">
        <v>148</v>
      </c>
      <c r="J69" s="36">
        <f>C54-1</f>
        <v>34</v>
      </c>
      <c r="K69" s="62"/>
      <c r="L69" s="36"/>
    </row>
    <row r="70" spans="2:12" ht="13.7" customHeight="1" x14ac:dyDescent="0.2">
      <c r="B70" s="38" t="s">
        <v>150</v>
      </c>
      <c r="C70" s="34">
        <f>C54*POWER((-C55+F55+C56-F56),2)/4</f>
        <v>8.75</v>
      </c>
      <c r="D70" s="1"/>
      <c r="E70"/>
      <c r="F70" s="6" t="s">
        <v>151</v>
      </c>
      <c r="G70" s="6" t="s">
        <v>152</v>
      </c>
      <c r="H70"/>
      <c r="I70"/>
    </row>
    <row r="71" spans="2:12" ht="13.7" customHeight="1" x14ac:dyDescent="0.2">
      <c r="B71" s="6"/>
      <c r="C71" s="34"/>
      <c r="D71" s="1"/>
      <c r="E71" s="32" t="s">
        <v>126</v>
      </c>
      <c r="F71" s="34">
        <f>C70</f>
        <v>8.75</v>
      </c>
      <c r="G71" s="34">
        <f>I68</f>
        <v>11084</v>
      </c>
      <c r="H71" s="1" t="s">
        <v>153</v>
      </c>
      <c r="I71" s="1" t="s">
        <v>154</v>
      </c>
    </row>
    <row r="72" spans="2:12" ht="13.7" customHeight="1" x14ac:dyDescent="0.2">
      <c r="B72" s="1"/>
      <c r="D72" s="1"/>
      <c r="E72" s="32" t="s">
        <v>155</v>
      </c>
      <c r="F72" s="1">
        <v>1</v>
      </c>
      <c r="G72" s="1">
        <f>4*C54-4</f>
        <v>136</v>
      </c>
      <c r="H72"/>
      <c r="I72"/>
    </row>
    <row r="73" spans="2:12" ht="13.7" customHeight="1" x14ac:dyDescent="0.2">
      <c r="B73"/>
      <c r="C73" s="1"/>
      <c r="D73" s="1"/>
      <c r="E73"/>
      <c r="F73" s="34">
        <f>F71/F72</f>
        <v>8.75</v>
      </c>
      <c r="G73" s="34">
        <f>G71/G72</f>
        <v>81.5</v>
      </c>
      <c r="H73" s="63">
        <f>F73/G73</f>
        <v>0.10736196319018405</v>
      </c>
      <c r="I73" s="79">
        <f>_xlfn.F.DIST.RT(H73,F72,G72)</f>
        <v>0.74367158045720105</v>
      </c>
    </row>
    <row r="74" spans="2:12" ht="13.7" customHeight="1" x14ac:dyDescent="0.2">
      <c r="B74"/>
      <c r="C74" s="1"/>
      <c r="D74" s="1"/>
      <c r="E74"/>
      <c r="F74" s="34"/>
      <c r="G74" s="34"/>
      <c r="H74" s="83"/>
      <c r="I74" s="79"/>
    </row>
    <row r="75" spans="2:12" ht="13.7" customHeight="1" x14ac:dyDescent="0.2">
      <c r="B75"/>
      <c r="C75" s="1"/>
      <c r="D75" s="1"/>
      <c r="E75"/>
      <c r="F75" s="34"/>
      <c r="G75" s="34"/>
      <c r="H75" s="83"/>
      <c r="I75" s="79"/>
    </row>
    <row r="76" spans="2:12" ht="13.7" customHeight="1" x14ac:dyDescent="0.2">
      <c r="B76"/>
      <c r="C76" s="1"/>
      <c r="D76" s="1"/>
      <c r="E76"/>
      <c r="F76" s="34"/>
      <c r="G76" s="34"/>
      <c r="H76" s="83"/>
      <c r="I76" s="79"/>
    </row>
    <row r="77" spans="2:12" ht="13.7" customHeight="1" x14ac:dyDescent="0.2">
      <c r="B77"/>
      <c r="C77" s="1"/>
      <c r="D77" s="1"/>
      <c r="E77"/>
      <c r="F77" s="34"/>
      <c r="G77" s="34"/>
      <c r="H77" s="83"/>
      <c r="I77" s="79"/>
    </row>
    <row r="78" spans="2:12" ht="13.7" customHeight="1" x14ac:dyDescent="0.2">
      <c r="B78"/>
      <c r="C78" s="1"/>
      <c r="D78" s="1"/>
      <c r="E78"/>
      <c r="F78" s="34"/>
      <c r="G78" s="34"/>
      <c r="H78" s="83"/>
      <c r="I78" s="79"/>
    </row>
    <row r="79" spans="2:12" ht="13.7" customHeight="1" x14ac:dyDescent="0.2">
      <c r="B79"/>
      <c r="C79" s="1"/>
      <c r="D79" s="1"/>
      <c r="E79"/>
      <c r="F79" s="34"/>
      <c r="G79" s="34"/>
      <c r="H79" s="83"/>
      <c r="I79" s="79"/>
    </row>
    <row r="80" spans="2:12" ht="13.7" customHeight="1" x14ac:dyDescent="0.2">
      <c r="B80"/>
      <c r="C80" s="1"/>
      <c r="D80" s="1"/>
      <c r="E80"/>
      <c r="F80" s="34"/>
      <c r="G80" s="34"/>
      <c r="H80" s="83"/>
      <c r="I80" s="79"/>
    </row>
    <row r="81" spans="1:64" ht="13.7" customHeight="1" x14ac:dyDescent="0.2">
      <c r="A81" s="65"/>
      <c r="B81" s="66"/>
      <c r="C81" s="82"/>
      <c r="D81" s="82"/>
      <c r="E81" s="82"/>
      <c r="F81" s="82"/>
      <c r="G81" s="66"/>
      <c r="H81" s="66"/>
      <c r="I81" s="67"/>
      <c r="J81" s="68"/>
      <c r="K81" s="69"/>
      <c r="L81" s="68"/>
      <c r="M81" s="68"/>
      <c r="N81" s="67"/>
      <c r="O81" s="67"/>
      <c r="P81" s="67"/>
      <c r="Q81" s="67"/>
      <c r="R81" s="67"/>
      <c r="S81" s="70"/>
      <c r="T81" s="71"/>
      <c r="U81" s="67"/>
      <c r="V81" s="72"/>
      <c r="W81" s="67"/>
      <c r="X81" s="67"/>
      <c r="Y81" s="66"/>
      <c r="Z81" s="67"/>
      <c r="AA81" s="72"/>
      <c r="AB81" s="72"/>
      <c r="AC81" s="72"/>
      <c r="AD81" s="72"/>
      <c r="AE81" s="72"/>
      <c r="AF81" s="72"/>
      <c r="AG81" s="72"/>
      <c r="AH81" s="72"/>
      <c r="AI81" s="72"/>
      <c r="AJ81" s="72"/>
      <c r="AK81" s="72"/>
      <c r="AL81" s="72"/>
      <c r="AM81" s="72"/>
      <c r="AN81" s="72"/>
      <c r="AO81" s="72"/>
      <c r="AP81" s="72"/>
      <c r="AQ81" s="72"/>
      <c r="AR81" s="72"/>
      <c r="AS81" s="72"/>
      <c r="AT81" s="72"/>
      <c r="AU81" s="72"/>
      <c r="AV81" s="72"/>
      <c r="AW81" s="72"/>
      <c r="AX81" s="72"/>
      <c r="AY81" s="72"/>
      <c r="AZ81" s="72"/>
      <c r="BA81" s="72"/>
      <c r="BB81" s="72"/>
      <c r="BC81" s="72"/>
      <c r="BD81" s="72"/>
      <c r="BE81" s="72"/>
      <c r="BF81" s="72"/>
      <c r="BG81" s="72"/>
      <c r="BH81" s="72"/>
      <c r="BI81" s="72"/>
      <c r="BJ81" s="72"/>
      <c r="BK81" s="72"/>
      <c r="BL81" s="72"/>
    </row>
    <row r="82" spans="1:64" ht="13.7" customHeight="1" x14ac:dyDescent="0.2">
      <c r="C82" s="55"/>
      <c r="D82" s="55"/>
      <c r="E82" s="55"/>
      <c r="F82" s="55"/>
    </row>
    <row r="83" spans="1:64" ht="13.7" customHeight="1" x14ac:dyDescent="0.2">
      <c r="A83" s="5" t="s">
        <v>48</v>
      </c>
      <c r="C83" s="38" t="s">
        <v>13</v>
      </c>
      <c r="E83" s="13"/>
      <c r="F83" s="39" t="s">
        <v>113</v>
      </c>
      <c r="G83" s="13"/>
    </row>
    <row r="85" spans="1:64" ht="13.7" customHeight="1" x14ac:dyDescent="0.2">
      <c r="A85"/>
      <c r="B85" s="32" t="s">
        <v>15</v>
      </c>
      <c r="C85" s="32">
        <v>8</v>
      </c>
      <c r="D85" s="32" t="s">
        <v>106</v>
      </c>
      <c r="E85" s="32" t="s">
        <v>108</v>
      </c>
      <c r="F85" s="32">
        <v>8</v>
      </c>
      <c r="G85" s="32" t="s">
        <v>106</v>
      </c>
      <c r="H85" s="32" t="s">
        <v>108</v>
      </c>
    </row>
    <row r="86" spans="1:64" ht="13.7" customHeight="1" x14ac:dyDescent="0.2">
      <c r="B86" s="32" t="s">
        <v>162</v>
      </c>
      <c r="C86" s="55">
        <v>60.38</v>
      </c>
      <c r="D86">
        <v>1.46</v>
      </c>
      <c r="E86" s="55">
        <f>D86*SQRT(C85)</f>
        <v>4.1295036021294376</v>
      </c>
      <c r="F86" s="80">
        <v>58.63</v>
      </c>
      <c r="G86">
        <v>1.84</v>
      </c>
      <c r="H86" s="55">
        <f>G86*SQRT(F85)</f>
        <v>5.20430590953299</v>
      </c>
      <c r="K86" s="44" t="str">
        <f>A83</f>
        <v>Gao 2012</v>
      </c>
      <c r="L86" s="45">
        <f>F86</f>
        <v>58.63</v>
      </c>
      <c r="M86" s="45">
        <f>(F86+C86)/2</f>
        <v>59.505000000000003</v>
      </c>
      <c r="N86" s="46" t="s">
        <v>163</v>
      </c>
      <c r="O86" s="46" t="s">
        <v>161</v>
      </c>
      <c r="P86" s="47">
        <f>I88</f>
        <v>1.75</v>
      </c>
      <c r="Q86" s="47">
        <f>J88</f>
        <v>3.289761699125223</v>
      </c>
      <c r="R86" s="47" t="s">
        <v>35</v>
      </c>
      <c r="S86" s="47">
        <v>3</v>
      </c>
      <c r="T86" s="48">
        <v>1</v>
      </c>
      <c r="U86" s="49"/>
    </row>
    <row r="87" spans="1:64" ht="13.7" customHeight="1" x14ac:dyDescent="0.2">
      <c r="B87" s="32" t="s">
        <v>163</v>
      </c>
      <c r="C87" s="55">
        <v>57.13</v>
      </c>
      <c r="D87">
        <v>1.63</v>
      </c>
      <c r="E87" s="55">
        <f>D87*SQRT(C85)</f>
        <v>4.6103362133362902</v>
      </c>
      <c r="F87" s="55">
        <v>57.13</v>
      </c>
      <c r="G87">
        <v>1.55</v>
      </c>
      <c r="H87" s="55">
        <f>G87*SQRT(F85)</f>
        <v>4.3840620433565949</v>
      </c>
    </row>
    <row r="88" spans="1:64" ht="13.7" customHeight="1" x14ac:dyDescent="0.2">
      <c r="B88" s="32" t="s">
        <v>114</v>
      </c>
      <c r="C88" s="55">
        <f>C87-C86</f>
        <v>-3.25</v>
      </c>
      <c r="D88" s="55"/>
      <c r="E88" s="55"/>
      <c r="F88" s="55">
        <f>F87-F86</f>
        <v>-1.5</v>
      </c>
      <c r="G88" s="55"/>
      <c r="H88" s="55"/>
      <c r="I88" s="52">
        <f>F88-C88</f>
        <v>1.75</v>
      </c>
      <c r="J88" s="20">
        <f>I88/D91</f>
        <v>3.289761699125223</v>
      </c>
      <c r="K88" s="53"/>
      <c r="L88" s="21"/>
    </row>
    <row r="89" spans="1:64" ht="13.7" customHeight="1" x14ac:dyDescent="0.2">
      <c r="J89" s="34" t="s">
        <v>130</v>
      </c>
    </row>
    <row r="90" spans="1:64" ht="13.7" customHeight="1" x14ac:dyDescent="0.2">
      <c r="B90" s="15" t="s">
        <v>131</v>
      </c>
      <c r="C90" s="27" t="s">
        <v>132</v>
      </c>
      <c r="D90" s="81">
        <f>I104</f>
        <v>0.59475825441724717</v>
      </c>
      <c r="E90"/>
      <c r="F90"/>
      <c r="G90" s="55"/>
      <c r="H90" s="55"/>
    </row>
    <row r="91" spans="1:64" ht="13.7" customHeight="1" x14ac:dyDescent="0.2">
      <c r="B91" s="15"/>
      <c r="C91" s="27" t="s">
        <v>133</v>
      </c>
      <c r="D91" s="57">
        <f>-_xlfn.NORM.S.INV(D90/2)</f>
        <v>0.53195342400190893</v>
      </c>
      <c r="E91"/>
      <c r="F91"/>
    </row>
    <row r="92" spans="1:64" ht="13.7" customHeight="1" x14ac:dyDescent="0.2">
      <c r="B92"/>
      <c r="C92"/>
      <c r="D92"/>
      <c r="E92"/>
      <c r="F92"/>
      <c r="G92"/>
      <c r="H92"/>
      <c r="J92" s="21"/>
      <c r="K92" s="53"/>
      <c r="L92" s="21"/>
    </row>
    <row r="93" spans="1:64" ht="13.7" customHeight="1" x14ac:dyDescent="0.2">
      <c r="C93" t="s">
        <v>158</v>
      </c>
      <c r="F93"/>
    </row>
    <row r="94" spans="1:64" ht="13.7" customHeight="1" x14ac:dyDescent="0.2">
      <c r="F94"/>
      <c r="G94"/>
      <c r="H94"/>
      <c r="I94"/>
      <c r="J94"/>
      <c r="K94" s="3"/>
      <c r="L94" s="1"/>
    </row>
    <row r="95" spans="1:64" ht="13.7" customHeight="1" x14ac:dyDescent="0.2">
      <c r="B95" s="38" t="s">
        <v>136</v>
      </c>
      <c r="C95" s="1" t="s">
        <v>137</v>
      </c>
      <c r="D95" s="1"/>
      <c r="F95" s="6" t="s">
        <v>138</v>
      </c>
      <c r="G95" s="1" t="s">
        <v>137</v>
      </c>
      <c r="H95" s="1"/>
      <c r="I95" s="34"/>
    </row>
    <row r="96" spans="1:64" ht="13.7" customHeight="1" x14ac:dyDescent="0.2">
      <c r="B96" s="32" t="s">
        <v>140</v>
      </c>
      <c r="C96" s="1">
        <v>0</v>
      </c>
      <c r="D96" s="1">
        <v>1</v>
      </c>
      <c r="F96" s="1" t="s">
        <v>140</v>
      </c>
      <c r="G96" s="1">
        <v>0</v>
      </c>
      <c r="H96" s="1">
        <v>1</v>
      </c>
      <c r="I96" s="34"/>
    </row>
    <row r="97" spans="1:64" ht="13.7" customHeight="1" x14ac:dyDescent="0.2">
      <c r="B97" s="32">
        <v>0</v>
      </c>
      <c r="C97" s="34">
        <f t="shared" ref="C97:C98" si="22">E86</f>
        <v>4.1295036021294376</v>
      </c>
      <c r="D97" s="34">
        <f t="shared" ref="D97:D98" si="23">H86</f>
        <v>5.20430590953299</v>
      </c>
      <c r="E97" s="32" t="s">
        <v>142</v>
      </c>
      <c r="F97" s="1">
        <v>0</v>
      </c>
      <c r="G97" s="34">
        <f t="shared" ref="G97:G98" si="24">C97*C97</f>
        <v>17.052800000000001</v>
      </c>
      <c r="H97" s="34">
        <f t="shared" ref="H97:H98" si="25">D97*D97</f>
        <v>27.084800000000001</v>
      </c>
      <c r="I97" s="34" t="s">
        <v>143</v>
      </c>
      <c r="J97"/>
      <c r="K97" s="3"/>
      <c r="L97" s="1"/>
    </row>
    <row r="98" spans="1:64" ht="13.7" customHeight="1" x14ac:dyDescent="0.2">
      <c r="B98" s="32">
        <v>1</v>
      </c>
      <c r="C98" s="34">
        <f t="shared" si="22"/>
        <v>4.6103362133362902</v>
      </c>
      <c r="D98" s="34">
        <f t="shared" si="23"/>
        <v>4.3840620433565949</v>
      </c>
      <c r="F98" s="1">
        <v>1</v>
      </c>
      <c r="G98" s="34">
        <f t="shared" si="24"/>
        <v>21.255200000000002</v>
      </c>
      <c r="H98" s="34">
        <f t="shared" si="25"/>
        <v>19.220000000000002</v>
      </c>
      <c r="I98" s="34">
        <f>SUM(G97:H98)</f>
        <v>84.612800000000007</v>
      </c>
    </row>
    <row r="99" spans="1:64" ht="13.7" customHeight="1" x14ac:dyDescent="0.2">
      <c r="C99" s="1"/>
      <c r="D99" s="1"/>
      <c r="H99" s="1"/>
      <c r="I99" s="34">
        <f>I98*(C85-1)</f>
        <v>592.28960000000006</v>
      </c>
      <c r="J99" s="34" t="s">
        <v>146</v>
      </c>
    </row>
    <row r="100" spans="1:64" ht="13.7" customHeight="1" x14ac:dyDescent="0.2">
      <c r="C100" s="1"/>
      <c r="D100" s="1"/>
      <c r="H100" s="1"/>
      <c r="I100" s="40" t="s">
        <v>148</v>
      </c>
      <c r="J100" s="36">
        <f>C85-1</f>
        <v>7</v>
      </c>
      <c r="K100" s="62"/>
      <c r="L100" s="36"/>
    </row>
    <row r="101" spans="1:64" ht="13.7" customHeight="1" x14ac:dyDescent="0.2">
      <c r="B101" s="38" t="s">
        <v>150</v>
      </c>
      <c r="C101" s="34">
        <f>C85*POWER((-C86+F86+C87-F87),2)/4</f>
        <v>6.125</v>
      </c>
      <c r="D101" s="1"/>
      <c r="E101"/>
      <c r="F101" s="6" t="s">
        <v>151</v>
      </c>
      <c r="G101" s="6" t="s">
        <v>152</v>
      </c>
      <c r="H101"/>
      <c r="I101"/>
    </row>
    <row r="102" spans="1:64" ht="13.7" customHeight="1" x14ac:dyDescent="0.2">
      <c r="B102" s="6"/>
      <c r="C102" s="34"/>
      <c r="D102" s="1"/>
      <c r="E102" s="32" t="s">
        <v>126</v>
      </c>
      <c r="F102" s="34">
        <f>C101</f>
        <v>6.125</v>
      </c>
      <c r="G102" s="34">
        <f>I99</f>
        <v>592.28960000000006</v>
      </c>
      <c r="H102" s="1" t="s">
        <v>153</v>
      </c>
      <c r="I102" s="1" t="s">
        <v>154</v>
      </c>
    </row>
    <row r="103" spans="1:64" ht="13.7" customHeight="1" x14ac:dyDescent="0.2">
      <c r="B103" s="1"/>
      <c r="D103" s="1"/>
      <c r="E103" s="32" t="s">
        <v>155</v>
      </c>
      <c r="F103" s="1">
        <v>1</v>
      </c>
      <c r="G103" s="1">
        <f>4*C85-4</f>
        <v>28</v>
      </c>
      <c r="H103"/>
      <c r="I103"/>
    </row>
    <row r="104" spans="1:64" ht="13.7" customHeight="1" x14ac:dyDescent="0.2">
      <c r="B104"/>
      <c r="C104" s="1"/>
      <c r="D104" s="1"/>
      <c r="E104"/>
      <c r="F104" s="34">
        <f>F102/F103</f>
        <v>6.125</v>
      </c>
      <c r="G104" s="34">
        <f>G102/G103</f>
        <v>21.153200000000002</v>
      </c>
      <c r="H104" s="63">
        <f>F104/G104</f>
        <v>0.28955429911313652</v>
      </c>
      <c r="I104" s="79">
        <f>_xlfn.F.DIST.RT(H104,F103,G103)</f>
        <v>0.59475825441724717</v>
      </c>
    </row>
    <row r="105" spans="1:64" ht="13.7" customHeight="1" x14ac:dyDescent="0.2">
      <c r="A105" s="65"/>
      <c r="B105" s="66"/>
      <c r="C105" s="82"/>
      <c r="D105" s="82"/>
      <c r="E105" s="82"/>
      <c r="F105" s="82"/>
      <c r="G105" s="66"/>
      <c r="H105" s="66"/>
      <c r="I105" s="67"/>
      <c r="J105" s="68"/>
      <c r="K105" s="69"/>
      <c r="L105" s="68"/>
      <c r="M105" s="68"/>
      <c r="N105" s="67"/>
      <c r="O105" s="67"/>
      <c r="P105" s="67"/>
      <c r="Q105" s="67"/>
      <c r="R105" s="67"/>
      <c r="S105" s="70"/>
      <c r="T105" s="71"/>
      <c r="U105" s="67"/>
      <c r="V105" s="72"/>
      <c r="W105" s="67"/>
      <c r="X105" s="67"/>
      <c r="Y105" s="66"/>
      <c r="Z105" s="67"/>
      <c r="AA105" s="72"/>
      <c r="AB105" s="72"/>
      <c r="AC105" s="72"/>
      <c r="AD105" s="72"/>
      <c r="AE105" s="72"/>
      <c r="AF105" s="72"/>
      <c r="AG105" s="72"/>
      <c r="AH105" s="72"/>
      <c r="AI105" s="72"/>
      <c r="AJ105" s="72"/>
      <c r="AK105" s="72"/>
      <c r="AL105" s="72"/>
      <c r="AM105" s="72"/>
      <c r="AN105" s="72"/>
      <c r="AO105" s="72"/>
      <c r="AP105" s="72"/>
      <c r="AQ105" s="72"/>
      <c r="AR105" s="72"/>
      <c r="AS105" s="72"/>
      <c r="AT105" s="72"/>
      <c r="AU105" s="72"/>
      <c r="AV105" s="72"/>
      <c r="AW105" s="72"/>
      <c r="AX105" s="72"/>
      <c r="AY105" s="72"/>
      <c r="AZ105" s="72"/>
      <c r="BA105" s="72"/>
      <c r="BB105" s="72"/>
      <c r="BC105" s="72"/>
      <c r="BD105" s="72"/>
      <c r="BE105" s="72"/>
      <c r="BF105" s="72"/>
      <c r="BG105" s="72"/>
      <c r="BH105" s="72"/>
      <c r="BI105" s="72"/>
      <c r="BJ105" s="72"/>
      <c r="BK105" s="72"/>
      <c r="BL105" s="72"/>
    </row>
    <row r="106" spans="1:64" ht="13.7" customHeight="1" x14ac:dyDescent="0.2">
      <c r="C106" s="55"/>
      <c r="D106" s="55"/>
      <c r="E106" s="55"/>
      <c r="F106" s="55"/>
    </row>
    <row r="107" spans="1:64" ht="13.7" customHeight="1" x14ac:dyDescent="0.2">
      <c r="A107" s="5" t="s">
        <v>51</v>
      </c>
      <c r="C107" s="38" t="s">
        <v>13</v>
      </c>
      <c r="E107" s="13"/>
      <c r="F107" s="39" t="s">
        <v>113</v>
      </c>
      <c r="G107" s="13"/>
    </row>
    <row r="109" spans="1:64" ht="13.7" customHeight="1" x14ac:dyDescent="0.2">
      <c r="A109"/>
      <c r="B109" s="32" t="s">
        <v>15</v>
      </c>
      <c r="C109" s="32">
        <v>8</v>
      </c>
      <c r="E109" s="32" t="s">
        <v>108</v>
      </c>
      <c r="F109" s="32">
        <v>8</v>
      </c>
      <c r="H109" s="32" t="s">
        <v>108</v>
      </c>
    </row>
    <row r="110" spans="1:64" ht="13.7" customHeight="1" x14ac:dyDescent="0.2">
      <c r="B110" s="32" t="s">
        <v>0</v>
      </c>
      <c r="C110" s="55">
        <v>66.599999999999994</v>
      </c>
      <c r="D110"/>
      <c r="E110" s="55">
        <v>6.1</v>
      </c>
      <c r="F110" s="80">
        <v>65.8</v>
      </c>
      <c r="G110"/>
      <c r="H110" s="55">
        <v>5.7</v>
      </c>
      <c r="K110" s="44" t="str">
        <f>A107</f>
        <v>Glavas 2009</v>
      </c>
      <c r="L110" s="45">
        <f>F110</f>
        <v>65.8</v>
      </c>
      <c r="M110" s="45">
        <f>(F110+C110)/2</f>
        <v>66.199999999999989</v>
      </c>
      <c r="N110" s="46" t="s">
        <v>164</v>
      </c>
      <c r="O110" s="46" t="s">
        <v>161</v>
      </c>
      <c r="P110" s="47">
        <f>I112</f>
        <v>-0.40000000000000568</v>
      </c>
      <c r="Q110" s="47">
        <f>J112</f>
        <v>3.6743010797146498</v>
      </c>
      <c r="R110" s="47" t="s">
        <v>46</v>
      </c>
      <c r="S110" s="47">
        <v>1</v>
      </c>
      <c r="T110" s="48">
        <v>1</v>
      </c>
      <c r="U110" s="49"/>
    </row>
    <row r="111" spans="1:64" ht="13.7" customHeight="1" x14ac:dyDescent="0.2">
      <c r="B111" s="32" t="s">
        <v>165</v>
      </c>
      <c r="C111" s="55">
        <v>62.6</v>
      </c>
      <c r="D111"/>
      <c r="E111" s="55">
        <v>4.5999999999999996</v>
      </c>
      <c r="F111" s="55">
        <v>61.4</v>
      </c>
      <c r="G111"/>
      <c r="H111" s="55">
        <v>3.9</v>
      </c>
    </row>
    <row r="112" spans="1:64" ht="13.7" customHeight="1" x14ac:dyDescent="0.2">
      <c r="B112" s="32" t="s">
        <v>114</v>
      </c>
      <c r="C112" s="55">
        <f>C111-C110</f>
        <v>-3.9999999999999929</v>
      </c>
      <c r="D112" s="55"/>
      <c r="E112" s="55"/>
      <c r="F112" s="55">
        <f>F111-F110</f>
        <v>-4.3999999999999986</v>
      </c>
      <c r="G112" s="55"/>
      <c r="H112" s="55"/>
      <c r="I112" s="52">
        <f>F112-C112</f>
        <v>-0.40000000000000568</v>
      </c>
      <c r="J112" s="20">
        <f>-I112/D115</f>
        <v>3.6743010797146498</v>
      </c>
      <c r="K112" s="53"/>
      <c r="L112" s="21"/>
    </row>
    <row r="113" spans="2:12" ht="13.7" customHeight="1" x14ac:dyDescent="0.2">
      <c r="J113" s="34" t="s">
        <v>130</v>
      </c>
    </row>
    <row r="114" spans="2:12" ht="13.7" customHeight="1" x14ac:dyDescent="0.2">
      <c r="B114" s="15" t="s">
        <v>131</v>
      </c>
      <c r="C114" s="27" t="s">
        <v>132</v>
      </c>
      <c r="D114" s="81">
        <f>I128</f>
        <v>0.91331016919669605</v>
      </c>
      <c r="E114"/>
      <c r="F114"/>
      <c r="G114" s="55"/>
      <c r="H114" s="55"/>
    </row>
    <row r="115" spans="2:12" ht="13.7" customHeight="1" x14ac:dyDescent="0.2">
      <c r="B115" s="15"/>
      <c r="C115" s="27" t="s">
        <v>133</v>
      </c>
      <c r="D115" s="57">
        <f>-_xlfn.NORM.S.INV(D114/2)</f>
        <v>0.10886424147665931</v>
      </c>
      <c r="E115"/>
      <c r="F115"/>
    </row>
    <row r="116" spans="2:12" ht="13.7" customHeight="1" x14ac:dyDescent="0.2">
      <c r="B116"/>
      <c r="C116"/>
      <c r="D116"/>
      <c r="E116"/>
      <c r="F116"/>
      <c r="G116"/>
      <c r="H116"/>
      <c r="J116" s="21"/>
      <c r="K116" s="53"/>
      <c r="L116" s="21"/>
    </row>
    <row r="117" spans="2:12" ht="13.7" customHeight="1" x14ac:dyDescent="0.2">
      <c r="C117" t="s">
        <v>158</v>
      </c>
      <c r="F117"/>
    </row>
    <row r="118" spans="2:12" ht="13.7" customHeight="1" x14ac:dyDescent="0.2">
      <c r="F118"/>
      <c r="G118"/>
      <c r="H118"/>
      <c r="I118"/>
      <c r="J118"/>
      <c r="K118" s="3"/>
      <c r="L118" s="1"/>
    </row>
    <row r="119" spans="2:12" ht="13.7" customHeight="1" x14ac:dyDescent="0.2">
      <c r="B119" s="38" t="s">
        <v>136</v>
      </c>
      <c r="C119" s="1" t="s">
        <v>137</v>
      </c>
      <c r="D119" s="1"/>
      <c r="F119" s="6" t="s">
        <v>138</v>
      </c>
      <c r="G119" s="1" t="s">
        <v>137</v>
      </c>
      <c r="H119" s="1"/>
      <c r="I119" s="34"/>
    </row>
    <row r="120" spans="2:12" ht="13.7" customHeight="1" x14ac:dyDescent="0.2">
      <c r="B120" s="32" t="s">
        <v>140</v>
      </c>
      <c r="C120" s="1">
        <v>0</v>
      </c>
      <c r="D120" s="1">
        <v>1</v>
      </c>
      <c r="F120" s="1" t="s">
        <v>140</v>
      </c>
      <c r="G120" s="1">
        <v>0</v>
      </c>
      <c r="H120" s="1">
        <v>1</v>
      </c>
      <c r="I120" s="34"/>
    </row>
    <row r="121" spans="2:12" ht="13.7" customHeight="1" x14ac:dyDescent="0.2">
      <c r="B121" s="32">
        <v>0</v>
      </c>
      <c r="C121" s="34">
        <f t="shared" ref="C121:C122" si="26">E110</f>
        <v>6.1</v>
      </c>
      <c r="D121" s="34">
        <f t="shared" ref="D121:D122" si="27">H110</f>
        <v>5.7</v>
      </c>
      <c r="E121" s="32" t="s">
        <v>142</v>
      </c>
      <c r="F121" s="1">
        <v>0</v>
      </c>
      <c r="G121" s="34">
        <f t="shared" ref="G121:G122" si="28">C121*C121</f>
        <v>37.209999999999994</v>
      </c>
      <c r="H121" s="34">
        <f t="shared" ref="H121:H122" si="29">D121*D121</f>
        <v>32.49</v>
      </c>
      <c r="I121" s="34" t="s">
        <v>143</v>
      </c>
      <c r="J121"/>
      <c r="K121" s="3"/>
      <c r="L121" s="1"/>
    </row>
    <row r="122" spans="2:12" ht="13.7" customHeight="1" x14ac:dyDescent="0.2">
      <c r="B122" s="32">
        <v>1</v>
      </c>
      <c r="C122" s="34">
        <f t="shared" si="26"/>
        <v>4.5999999999999996</v>
      </c>
      <c r="D122" s="34">
        <f t="shared" si="27"/>
        <v>3.9</v>
      </c>
      <c r="F122" s="1">
        <v>1</v>
      </c>
      <c r="G122" s="34">
        <f t="shared" si="28"/>
        <v>21.159999999999997</v>
      </c>
      <c r="H122" s="34">
        <f t="shared" si="29"/>
        <v>15.209999999999999</v>
      </c>
      <c r="I122" s="34">
        <f>SUM(G121:H122)</f>
        <v>106.06999999999998</v>
      </c>
    </row>
    <row r="123" spans="2:12" ht="13.7" customHeight="1" x14ac:dyDescent="0.2">
      <c r="C123" s="1"/>
      <c r="D123" s="1"/>
      <c r="H123" s="1"/>
      <c r="I123" s="34">
        <f>I122*(C109-1)</f>
        <v>742.4899999999999</v>
      </c>
      <c r="J123" s="34" t="s">
        <v>146</v>
      </c>
    </row>
    <row r="124" spans="2:12" ht="13.7" customHeight="1" x14ac:dyDescent="0.2">
      <c r="C124" s="1"/>
      <c r="D124" s="1"/>
      <c r="H124" s="1"/>
      <c r="I124" s="40" t="s">
        <v>148</v>
      </c>
      <c r="J124" s="36">
        <f>C109-1</f>
        <v>7</v>
      </c>
      <c r="K124" s="62"/>
      <c r="L124" s="36"/>
    </row>
    <row r="125" spans="2:12" ht="13.7" customHeight="1" x14ac:dyDescent="0.2">
      <c r="B125" s="38" t="s">
        <v>150</v>
      </c>
      <c r="C125" s="34">
        <f>C109*POWER((-C110+F110+C111-F111),2)/4</f>
        <v>0.32000000000000911</v>
      </c>
      <c r="D125" s="1"/>
      <c r="E125"/>
      <c r="F125" s="6" t="s">
        <v>151</v>
      </c>
      <c r="G125" s="6" t="s">
        <v>152</v>
      </c>
      <c r="H125"/>
      <c r="I125"/>
    </row>
    <row r="126" spans="2:12" ht="13.7" customHeight="1" x14ac:dyDescent="0.2">
      <c r="B126" s="6"/>
      <c r="C126" s="34"/>
      <c r="D126" s="1"/>
      <c r="E126" s="32" t="s">
        <v>126</v>
      </c>
      <c r="F126" s="34">
        <f>C125</f>
        <v>0.32000000000000911</v>
      </c>
      <c r="G126" s="34">
        <f>I123</f>
        <v>742.4899999999999</v>
      </c>
      <c r="H126" s="1" t="s">
        <v>153</v>
      </c>
      <c r="I126" s="1" t="s">
        <v>154</v>
      </c>
    </row>
    <row r="127" spans="2:12" ht="13.7" customHeight="1" x14ac:dyDescent="0.2">
      <c r="B127" s="1"/>
      <c r="D127" s="1"/>
      <c r="E127" s="32" t="s">
        <v>155</v>
      </c>
      <c r="F127" s="1">
        <v>1</v>
      </c>
      <c r="G127" s="1">
        <f>4*C109-4</f>
        <v>28</v>
      </c>
      <c r="H127"/>
      <c r="I127"/>
    </row>
    <row r="128" spans="2:12" ht="13.7" customHeight="1" x14ac:dyDescent="0.2">
      <c r="B128"/>
      <c r="C128" s="1"/>
      <c r="D128" s="1"/>
      <c r="E128"/>
      <c r="F128" s="34">
        <f>F126/F127</f>
        <v>0.32000000000000911</v>
      </c>
      <c r="G128" s="34">
        <f>G126/G127</f>
        <v>26.517499999999995</v>
      </c>
      <c r="H128" s="63">
        <f>F128/G128</f>
        <v>1.2067502592627856E-2</v>
      </c>
      <c r="I128" s="79">
        <f>_xlfn.F.DIST.RT(H128,F127,G127)</f>
        <v>0.91331016919669605</v>
      </c>
    </row>
    <row r="129" spans="1:64" ht="13.7" customHeight="1" x14ac:dyDescent="0.2">
      <c r="A129" s="65"/>
      <c r="B129" s="66"/>
      <c r="C129" s="82"/>
      <c r="D129" s="82"/>
      <c r="E129" s="82"/>
      <c r="F129" s="82"/>
      <c r="G129" s="66"/>
      <c r="H129" s="66"/>
      <c r="I129" s="67"/>
      <c r="J129" s="68"/>
      <c r="K129" s="69"/>
      <c r="L129" s="68"/>
      <c r="M129" s="68"/>
      <c r="N129" s="67"/>
      <c r="O129" s="67"/>
      <c r="P129" s="67"/>
      <c r="Q129" s="67"/>
      <c r="R129" s="67"/>
      <c r="S129" s="70"/>
      <c r="T129" s="71"/>
      <c r="U129" s="67"/>
      <c r="V129" s="72"/>
      <c r="W129" s="67"/>
      <c r="X129" s="67"/>
      <c r="Y129" s="66"/>
      <c r="Z129" s="67"/>
      <c r="AA129" s="72"/>
      <c r="AB129" s="72"/>
      <c r="AC129" s="72"/>
      <c r="AD129" s="72"/>
      <c r="AE129" s="72"/>
      <c r="AF129" s="72"/>
      <c r="AG129" s="72"/>
      <c r="AH129" s="72"/>
      <c r="AI129" s="72"/>
      <c r="AJ129" s="72"/>
      <c r="AK129" s="72"/>
      <c r="AL129" s="72"/>
      <c r="AM129" s="72"/>
      <c r="AN129" s="72"/>
      <c r="AO129" s="72"/>
      <c r="AP129" s="72"/>
      <c r="AQ129" s="72"/>
      <c r="AR129" s="72"/>
      <c r="AS129" s="72"/>
      <c r="AT129" s="72"/>
      <c r="AU129" s="72"/>
      <c r="AV129" s="72"/>
      <c r="AW129" s="72"/>
      <c r="AX129" s="72"/>
      <c r="AY129" s="72"/>
      <c r="AZ129" s="72"/>
      <c r="BA129" s="72"/>
      <c r="BB129" s="72"/>
      <c r="BC129" s="72"/>
      <c r="BD129" s="72"/>
      <c r="BE129" s="72"/>
      <c r="BF129" s="72"/>
      <c r="BG129" s="72"/>
      <c r="BH129" s="72"/>
      <c r="BI129" s="72"/>
      <c r="BJ129" s="72"/>
      <c r="BK129" s="72"/>
      <c r="BL129" s="72"/>
    </row>
    <row r="130" spans="1:64" ht="13.7" customHeight="1" x14ac:dyDescent="0.2">
      <c r="C130" s="55"/>
      <c r="D130" s="55"/>
      <c r="E130" s="55"/>
      <c r="F130" s="55"/>
    </row>
    <row r="131" spans="1:64" ht="13.7" customHeight="1" x14ac:dyDescent="0.2">
      <c r="A131" s="5" t="s">
        <v>56</v>
      </c>
      <c r="C131" s="38" t="s">
        <v>13</v>
      </c>
      <c r="E131" s="13"/>
      <c r="F131" s="39" t="s">
        <v>113</v>
      </c>
      <c r="G131" s="13"/>
    </row>
    <row r="133" spans="1:64" ht="13.7" customHeight="1" x14ac:dyDescent="0.2">
      <c r="A133"/>
      <c r="B133" s="32" t="s">
        <v>15</v>
      </c>
      <c r="C133" s="32">
        <v>11</v>
      </c>
      <c r="D133" s="32" t="s">
        <v>106</v>
      </c>
      <c r="E133" s="32" t="s">
        <v>108</v>
      </c>
      <c r="F133" s="32">
        <v>10</v>
      </c>
      <c r="G133" s="32" t="s">
        <v>106</v>
      </c>
      <c r="H133" s="32" t="s">
        <v>108</v>
      </c>
    </row>
    <row r="134" spans="1:64" ht="13.7" customHeight="1" x14ac:dyDescent="0.2">
      <c r="B134" s="32" t="s">
        <v>8</v>
      </c>
      <c r="C134" s="55">
        <v>49</v>
      </c>
      <c r="D134">
        <v>4</v>
      </c>
      <c r="E134" s="55">
        <f>D134*SQRT(C133)</f>
        <v>13.266499161421599</v>
      </c>
      <c r="F134" s="80">
        <v>51</v>
      </c>
      <c r="G134">
        <v>4</v>
      </c>
      <c r="H134" s="55">
        <f>G134*SQRT(F133)</f>
        <v>12.649110640673518</v>
      </c>
      <c r="K134" s="44" t="str">
        <f>A131</f>
        <v>Guan 1999</v>
      </c>
      <c r="L134" s="45">
        <f>F134</f>
        <v>51</v>
      </c>
      <c r="M134" s="45">
        <f>(F134+C134)/2</f>
        <v>50</v>
      </c>
      <c r="N134" s="46" t="s">
        <v>124</v>
      </c>
      <c r="O134" s="46" t="s">
        <v>16</v>
      </c>
      <c r="P134" s="47">
        <f>I136</f>
        <v>2</v>
      </c>
      <c r="Q134" s="47">
        <f>J136</f>
        <v>8.9621572423896616</v>
      </c>
      <c r="R134" s="47" t="s">
        <v>35</v>
      </c>
      <c r="S134" s="47">
        <v>6</v>
      </c>
      <c r="T134" s="48">
        <v>1</v>
      </c>
      <c r="U134" s="49"/>
    </row>
    <row r="135" spans="1:64" ht="13.7" customHeight="1" x14ac:dyDescent="0.2">
      <c r="B135" s="32" t="s">
        <v>127</v>
      </c>
      <c r="C135" s="55">
        <v>51</v>
      </c>
      <c r="D135">
        <v>4</v>
      </c>
      <c r="E135" s="55">
        <f>D135*SQRT(C133)</f>
        <v>13.266499161421599</v>
      </c>
      <c r="F135" s="55">
        <v>55</v>
      </c>
      <c r="G135">
        <v>6</v>
      </c>
      <c r="H135" s="55">
        <f>G135*SQRT(F133)</f>
        <v>18.973665961010276</v>
      </c>
    </row>
    <row r="136" spans="1:64" ht="13.7" customHeight="1" x14ac:dyDescent="0.2">
      <c r="B136" s="32" t="s">
        <v>114</v>
      </c>
      <c r="C136" s="55">
        <f>C135-C134</f>
        <v>2</v>
      </c>
      <c r="D136" s="55"/>
      <c r="E136" s="55"/>
      <c r="F136" s="55">
        <f>F135-F134</f>
        <v>4</v>
      </c>
      <c r="G136" s="55"/>
      <c r="H136" s="55"/>
      <c r="I136" s="52">
        <f>F136-C136</f>
        <v>2</v>
      </c>
      <c r="J136" s="20">
        <f>I136/D139</f>
        <v>8.9621572423896616</v>
      </c>
      <c r="K136" s="53"/>
      <c r="L136" s="21"/>
    </row>
    <row r="137" spans="1:64" ht="13.7" customHeight="1" x14ac:dyDescent="0.2">
      <c r="J137" s="34" t="s">
        <v>130</v>
      </c>
    </row>
    <row r="138" spans="1:64" ht="13.7" customHeight="1" x14ac:dyDescent="0.2">
      <c r="B138" s="15" t="s">
        <v>131</v>
      </c>
      <c r="C138" s="27" t="s">
        <v>132</v>
      </c>
      <c r="D138" s="81">
        <f>I152</f>
        <v>0.82341054899097232</v>
      </c>
      <c r="E138"/>
      <c r="F138"/>
      <c r="G138" s="55"/>
      <c r="H138" s="55"/>
    </row>
    <row r="139" spans="1:64" ht="13.7" customHeight="1" x14ac:dyDescent="0.2">
      <c r="B139" s="15"/>
      <c r="C139" s="27" t="s">
        <v>133</v>
      </c>
      <c r="D139" s="57">
        <f>-_xlfn.NORM.S.INV(D138/2)</f>
        <v>0.22316055676197016</v>
      </c>
      <c r="E139"/>
      <c r="F139"/>
    </row>
    <row r="140" spans="1:64" ht="13.7" customHeight="1" x14ac:dyDescent="0.2">
      <c r="B140"/>
      <c r="C140"/>
      <c r="D140"/>
      <c r="E140"/>
      <c r="F140"/>
      <c r="G140"/>
      <c r="H140"/>
      <c r="J140" s="21"/>
      <c r="K140" s="53"/>
      <c r="L140" s="21"/>
    </row>
    <row r="141" spans="1:64" ht="13.7" customHeight="1" x14ac:dyDescent="0.2">
      <c r="C141" t="s">
        <v>158</v>
      </c>
      <c r="F141"/>
    </row>
    <row r="142" spans="1:64" ht="13.7" customHeight="1" x14ac:dyDescent="0.2">
      <c r="F142"/>
      <c r="G142"/>
      <c r="H142"/>
      <c r="I142"/>
      <c r="J142"/>
      <c r="K142" s="3"/>
      <c r="L142" s="1"/>
    </row>
    <row r="143" spans="1:64" ht="13.7" customHeight="1" x14ac:dyDescent="0.2">
      <c r="B143" s="38" t="s">
        <v>136</v>
      </c>
      <c r="C143" s="1" t="s">
        <v>137</v>
      </c>
      <c r="D143" s="1"/>
      <c r="F143" s="6" t="s">
        <v>138</v>
      </c>
      <c r="G143" s="1" t="s">
        <v>137</v>
      </c>
      <c r="H143" s="1"/>
      <c r="I143" s="34"/>
    </row>
    <row r="144" spans="1:64" ht="13.7" customHeight="1" x14ac:dyDescent="0.2">
      <c r="B144" s="32" t="s">
        <v>140</v>
      </c>
      <c r="C144" s="1">
        <v>0</v>
      </c>
      <c r="D144" s="1">
        <v>1</v>
      </c>
      <c r="F144" s="1" t="s">
        <v>140</v>
      </c>
      <c r="G144" s="1">
        <v>0</v>
      </c>
      <c r="H144" s="1">
        <v>1</v>
      </c>
      <c r="I144" s="34"/>
    </row>
    <row r="145" spans="1:64" ht="13.7" customHeight="1" x14ac:dyDescent="0.2">
      <c r="B145" s="32">
        <v>0</v>
      </c>
      <c r="C145" s="34">
        <f t="shared" ref="C145:C146" si="30">E134</f>
        <v>13.266499161421599</v>
      </c>
      <c r="D145" s="34">
        <f t="shared" ref="D145:D146" si="31">H134</f>
        <v>12.649110640673518</v>
      </c>
      <c r="E145" s="32" t="s">
        <v>142</v>
      </c>
      <c r="F145" s="1">
        <v>0</v>
      </c>
      <c r="G145" s="34">
        <f t="shared" ref="G145:G146" si="32">C145*C145</f>
        <v>176</v>
      </c>
      <c r="H145" s="34">
        <f t="shared" ref="H145:H146" si="33">D145*D145</f>
        <v>160.00000000000003</v>
      </c>
      <c r="I145" s="34" t="s">
        <v>143</v>
      </c>
      <c r="J145"/>
      <c r="K145" s="3"/>
      <c r="L145" s="1"/>
    </row>
    <row r="146" spans="1:64" ht="13.7" customHeight="1" x14ac:dyDescent="0.2">
      <c r="B146" s="32">
        <v>1</v>
      </c>
      <c r="C146" s="34">
        <f t="shared" si="30"/>
        <v>13.266499161421599</v>
      </c>
      <c r="D146" s="34">
        <f t="shared" si="31"/>
        <v>18.973665961010276</v>
      </c>
      <c r="F146" s="1">
        <v>1</v>
      </c>
      <c r="G146" s="34">
        <f t="shared" si="32"/>
        <v>176</v>
      </c>
      <c r="H146" s="34">
        <f t="shared" si="33"/>
        <v>360</v>
      </c>
      <c r="I146" s="34">
        <f>SUM(G145:H146)</f>
        <v>872</v>
      </c>
    </row>
    <row r="147" spans="1:64" ht="13.7" customHeight="1" x14ac:dyDescent="0.2">
      <c r="C147" s="1"/>
      <c r="D147" s="1"/>
      <c r="H147" s="1"/>
      <c r="I147" s="34">
        <f>I146*(C133-1)</f>
        <v>8720</v>
      </c>
      <c r="J147" s="34" t="s">
        <v>146</v>
      </c>
    </row>
    <row r="148" spans="1:64" ht="13.7" customHeight="1" x14ac:dyDescent="0.2">
      <c r="C148" s="1"/>
      <c r="D148" s="1"/>
      <c r="H148" s="1"/>
      <c r="I148" s="40" t="s">
        <v>148</v>
      </c>
      <c r="J148" s="36">
        <f>C133-1</f>
        <v>10</v>
      </c>
      <c r="K148" s="62"/>
      <c r="L148" s="36"/>
    </row>
    <row r="149" spans="1:64" ht="13.7" customHeight="1" x14ac:dyDescent="0.2">
      <c r="B149" s="38" t="s">
        <v>150</v>
      </c>
      <c r="C149" s="34">
        <f>C133*POWER((-C134+F134+C135-F135),2)/4</f>
        <v>11</v>
      </c>
      <c r="D149" s="1"/>
      <c r="E149"/>
      <c r="F149" s="6" t="s">
        <v>151</v>
      </c>
      <c r="G149" s="6" t="s">
        <v>152</v>
      </c>
      <c r="H149"/>
      <c r="I149"/>
    </row>
    <row r="150" spans="1:64" ht="13.7" customHeight="1" x14ac:dyDescent="0.2">
      <c r="B150" s="6"/>
      <c r="C150" s="34"/>
      <c r="D150" s="1"/>
      <c r="E150" s="32" t="s">
        <v>126</v>
      </c>
      <c r="F150" s="34">
        <f>C149</f>
        <v>11</v>
      </c>
      <c r="G150" s="34">
        <f>I147</f>
        <v>8720</v>
      </c>
      <c r="H150" s="1" t="s">
        <v>153</v>
      </c>
      <c r="I150" s="1" t="s">
        <v>154</v>
      </c>
    </row>
    <row r="151" spans="1:64" ht="13.7" customHeight="1" x14ac:dyDescent="0.2">
      <c r="B151" s="1"/>
      <c r="D151" s="1"/>
      <c r="E151" s="32" t="s">
        <v>155</v>
      </c>
      <c r="F151" s="1">
        <v>1</v>
      </c>
      <c r="G151" s="1">
        <f>4*C133-4</f>
        <v>40</v>
      </c>
      <c r="H151"/>
      <c r="I151"/>
    </row>
    <row r="152" spans="1:64" ht="13.7" customHeight="1" x14ac:dyDescent="0.2">
      <c r="B152"/>
      <c r="C152" s="1"/>
      <c r="D152" s="1"/>
      <c r="E152"/>
      <c r="F152" s="34">
        <f>F150/F151</f>
        <v>11</v>
      </c>
      <c r="G152" s="34">
        <f>G150/G151</f>
        <v>218</v>
      </c>
      <c r="H152" s="63">
        <f>F152/G152</f>
        <v>5.0458715596330278E-2</v>
      </c>
      <c r="I152" s="79">
        <f>_xlfn.F.DIST.RT(H152,F151,G151)</f>
        <v>0.82341054899097232</v>
      </c>
    </row>
    <row r="153" spans="1:64" ht="13.7" customHeight="1" x14ac:dyDescent="0.2">
      <c r="A153" s="65"/>
      <c r="B153" s="66"/>
      <c r="C153" s="82"/>
      <c r="D153" s="82"/>
      <c r="E153" s="82"/>
      <c r="F153" s="82"/>
      <c r="G153" s="66"/>
      <c r="H153" s="66"/>
      <c r="I153" s="67"/>
      <c r="J153" s="68"/>
      <c r="K153" s="69"/>
      <c r="L153" s="68"/>
      <c r="M153" s="68"/>
      <c r="N153" s="67"/>
      <c r="O153" s="67"/>
      <c r="P153" s="67"/>
      <c r="Q153" s="67"/>
      <c r="R153" s="67"/>
      <c r="S153" s="70"/>
      <c r="T153" s="71"/>
      <c r="U153" s="67"/>
      <c r="V153" s="72"/>
      <c r="W153" s="67"/>
      <c r="X153" s="67"/>
      <c r="Y153" s="66"/>
      <c r="Z153" s="67"/>
      <c r="AA153" s="72"/>
      <c r="AB153" s="72"/>
      <c r="AC153" s="72"/>
      <c r="AD153" s="72"/>
      <c r="AE153" s="72"/>
      <c r="AF153" s="72"/>
      <c r="AG153" s="72"/>
      <c r="AH153" s="72"/>
      <c r="AI153" s="72"/>
      <c r="AJ153" s="72"/>
      <c r="AK153" s="72"/>
      <c r="AL153" s="72"/>
      <c r="AM153" s="72"/>
      <c r="AN153" s="72"/>
      <c r="AO153" s="72"/>
      <c r="AP153" s="72"/>
      <c r="AQ153" s="72"/>
      <c r="AR153" s="72"/>
      <c r="AS153" s="72"/>
      <c r="AT153" s="72"/>
      <c r="AU153" s="72"/>
      <c r="AV153" s="72"/>
      <c r="AW153" s="72"/>
      <c r="AX153" s="72"/>
      <c r="AY153" s="72"/>
      <c r="AZ153" s="72"/>
      <c r="BA153" s="72"/>
      <c r="BB153" s="72"/>
      <c r="BC153" s="72"/>
      <c r="BD153" s="72"/>
      <c r="BE153" s="72"/>
      <c r="BF153" s="72"/>
      <c r="BG153" s="72"/>
      <c r="BH153" s="72"/>
      <c r="BI153" s="72"/>
      <c r="BJ153" s="72"/>
      <c r="BK153" s="72"/>
      <c r="BL153" s="72"/>
    </row>
    <row r="154" spans="1:64" ht="13.7" customHeight="1" x14ac:dyDescent="0.2">
      <c r="C154" s="55"/>
      <c r="D154" s="55"/>
      <c r="E154" s="55"/>
      <c r="F154" s="55"/>
    </row>
    <row r="155" spans="1:64" ht="13.7" customHeight="1" x14ac:dyDescent="0.2">
      <c r="A155" s="5" t="s">
        <v>60</v>
      </c>
      <c r="B155" s="1"/>
      <c r="C155" s="1"/>
      <c r="D155" s="34"/>
      <c r="E155" s="34"/>
      <c r="F155" s="34"/>
      <c r="G155" s="34"/>
      <c r="H155" s="1"/>
    </row>
    <row r="156" spans="1:64" ht="13.7" customHeight="1" x14ac:dyDescent="0.2">
      <c r="A156"/>
      <c r="B156" s="6" t="s">
        <v>166</v>
      </c>
      <c r="C156" s="34"/>
      <c r="D156" s="34"/>
      <c r="E156" s="34"/>
      <c r="F156" s="1"/>
      <c r="G156" s="6" t="s">
        <v>167</v>
      </c>
      <c r="H156" s="34"/>
    </row>
    <row r="157" spans="1:64" ht="13.7" customHeight="1" x14ac:dyDescent="0.2">
      <c r="B157" s="1"/>
      <c r="C157" s="34"/>
      <c r="D157" s="34"/>
      <c r="E157" s="34"/>
      <c r="F157" s="1"/>
      <c r="G157" s="1"/>
      <c r="H157" s="34"/>
    </row>
    <row r="158" spans="1:64" ht="13.7" customHeight="1" x14ac:dyDescent="0.2">
      <c r="B158" s="1" t="s">
        <v>15</v>
      </c>
      <c r="C158" s="1">
        <v>19</v>
      </c>
      <c r="D158" s="1" t="s">
        <v>108</v>
      </c>
      <c r="E158" s="1"/>
      <c r="F158" s="1" t="s">
        <v>15</v>
      </c>
      <c r="G158" s="1">
        <v>18</v>
      </c>
      <c r="H158" s="1" t="s">
        <v>108</v>
      </c>
    </row>
    <row r="159" spans="1:64" ht="13.7" customHeight="1" x14ac:dyDescent="0.2">
      <c r="B159" s="1" t="s">
        <v>168</v>
      </c>
      <c r="C159" s="36">
        <v>34</v>
      </c>
      <c r="D159" s="36"/>
      <c r="E159" s="1"/>
      <c r="F159" s="1" t="s">
        <v>168</v>
      </c>
      <c r="G159" s="36">
        <v>36</v>
      </c>
      <c r="H159" s="36"/>
    </row>
    <row r="160" spans="1:64" ht="13.7" customHeight="1" x14ac:dyDescent="0.2">
      <c r="B160" s="1" t="s">
        <v>29</v>
      </c>
      <c r="C160" s="36">
        <v>37</v>
      </c>
      <c r="D160" s="36">
        <v>13</v>
      </c>
      <c r="E160" s="1"/>
      <c r="F160" s="1" t="s">
        <v>29</v>
      </c>
      <c r="G160" s="36">
        <v>39</v>
      </c>
      <c r="H160" s="36">
        <v>10</v>
      </c>
    </row>
    <row r="161" spans="1:12" ht="13.7" customHeight="1" x14ac:dyDescent="0.2">
      <c r="B161" s="1" t="s">
        <v>113</v>
      </c>
      <c r="C161" s="36">
        <v>47</v>
      </c>
      <c r="D161" s="36">
        <v>13</v>
      </c>
      <c r="E161" s="34"/>
      <c r="F161" s="1" t="s">
        <v>113</v>
      </c>
      <c r="G161" s="36">
        <v>47</v>
      </c>
      <c r="H161" s="36">
        <v>11</v>
      </c>
    </row>
    <row r="162" spans="1:12" ht="13.7" customHeight="1" x14ac:dyDescent="0.2">
      <c r="B162" s="1"/>
      <c r="C162" s="34"/>
      <c r="D162" s="34"/>
      <c r="E162" s="34"/>
      <c r="F162" s="34"/>
      <c r="G162" s="1"/>
      <c r="H162" s="1"/>
    </row>
    <row r="163" spans="1:12" ht="13.7" customHeight="1" x14ac:dyDescent="0.2">
      <c r="B163" s="6" t="s">
        <v>169</v>
      </c>
      <c r="C163" s="34"/>
      <c r="D163" s="34"/>
      <c r="E163" s="34"/>
      <c r="F163" s="34"/>
      <c r="G163" s="1"/>
      <c r="H163" s="1"/>
    </row>
    <row r="164" spans="1:12" ht="13.7" customHeight="1" x14ac:dyDescent="0.2">
      <c r="A164"/>
      <c r="B164" s="1"/>
      <c r="C164" s="1"/>
      <c r="D164" s="1"/>
      <c r="E164" s="1"/>
      <c r="F164" s="2"/>
      <c r="G164" s="2"/>
      <c r="H164" s="2"/>
      <c r="I164" s="3" t="s">
        <v>170</v>
      </c>
    </row>
    <row r="165" spans="1:12" ht="13.7" customHeight="1" x14ac:dyDescent="0.2">
      <c r="B165" s="1" t="s">
        <v>15</v>
      </c>
      <c r="C165" s="1" t="s">
        <v>21</v>
      </c>
      <c r="D165" s="1" t="s">
        <v>108</v>
      </c>
      <c r="E165" s="1" t="s">
        <v>128</v>
      </c>
      <c r="F165" s="1" t="s">
        <v>129</v>
      </c>
      <c r="G165" s="1"/>
      <c r="H165" s="21"/>
      <c r="I165" s="1" t="s">
        <v>113</v>
      </c>
      <c r="J165" s="34" t="s">
        <v>29</v>
      </c>
    </row>
    <row r="166" spans="1:12" ht="13.7" customHeight="1" x14ac:dyDescent="0.2">
      <c r="A166" s="84" t="s">
        <v>168</v>
      </c>
      <c r="B166" s="1">
        <f>$C158+$G158</f>
        <v>37</v>
      </c>
      <c r="C166" s="20">
        <f>(C158*C159+G158*G159)/(C158+G158)</f>
        <v>34.972972972972975</v>
      </c>
      <c r="D166" s="1"/>
      <c r="E166" s="1"/>
      <c r="F166" s="1"/>
      <c r="G166" s="1"/>
      <c r="H166" s="21"/>
      <c r="I166" s="33">
        <f>C168-C166</f>
        <v>12.027027027027025</v>
      </c>
      <c r="J166" s="33">
        <f>C167-C166</f>
        <v>3</v>
      </c>
      <c r="K166" s="53"/>
      <c r="L166" s="21"/>
    </row>
    <row r="167" spans="1:12" ht="13.7" customHeight="1" x14ac:dyDescent="0.2">
      <c r="A167" s="32" t="s">
        <v>29</v>
      </c>
      <c r="B167" s="1">
        <f>$C158+$G158</f>
        <v>37</v>
      </c>
      <c r="C167" s="34">
        <f>(C158*C160+G158*G160)/(C158+G158)</f>
        <v>37.972972972972975</v>
      </c>
      <c r="D167" s="34">
        <f>SQRT((C158*D160*D160+G158*H160*H160)/(C158+G158))</f>
        <v>11.637544089387262</v>
      </c>
      <c r="E167" s="34">
        <f t="shared" ref="E167:E168" si="34">D167*D167</f>
        <v>135.43243243243239</v>
      </c>
      <c r="F167" s="34">
        <f t="shared" ref="F167:F168" si="35">(B167-1)*E167</f>
        <v>4875.5675675675666</v>
      </c>
      <c r="G167" s="1"/>
      <c r="H167" s="21"/>
      <c r="K167" s="53"/>
      <c r="L167" s="21"/>
    </row>
    <row r="168" spans="1:12" ht="13.7" customHeight="1" x14ac:dyDescent="0.2">
      <c r="A168" s="32" t="s">
        <v>113</v>
      </c>
      <c r="B168" s="1">
        <f>B167</f>
        <v>37</v>
      </c>
      <c r="C168" s="34">
        <f>(C158*C161+G158*G161)/(C158+G158)</f>
        <v>47</v>
      </c>
      <c r="D168" s="34">
        <f>SQRT((C158*D161*D161+G158*H161*H161)/(C158+G158))</f>
        <v>12.068498193588489</v>
      </c>
      <c r="E168" s="34">
        <f t="shared" si="34"/>
        <v>145.64864864864862</v>
      </c>
      <c r="F168" s="34">
        <f t="shared" si="35"/>
        <v>5243.3513513513499</v>
      </c>
      <c r="G168" s="1"/>
      <c r="H168" s="21"/>
      <c r="I168" s="1" t="s">
        <v>114</v>
      </c>
      <c r="K168" s="85"/>
      <c r="L168" s="86"/>
    </row>
    <row r="169" spans="1:12" ht="13.7" customHeight="1" x14ac:dyDescent="0.2">
      <c r="A169" s="32"/>
      <c r="B169" s="1"/>
      <c r="C169" s="1"/>
      <c r="D169" s="1"/>
      <c r="E169" s="1"/>
      <c r="F169" s="34"/>
      <c r="G169" s="1"/>
      <c r="H169" s="2"/>
      <c r="I169" s="33">
        <f>I166-J166</f>
        <v>9.0270270270270245</v>
      </c>
      <c r="K169" s="87"/>
      <c r="L169" s="88"/>
    </row>
    <row r="170" spans="1:12" ht="13.7" customHeight="1" x14ac:dyDescent="0.2">
      <c r="A170"/>
      <c r="B170" s="1"/>
      <c r="C170" s="1"/>
      <c r="D170" s="1"/>
      <c r="E170" s="1" t="s">
        <v>110</v>
      </c>
      <c r="F170" s="34">
        <f>F167+F168</f>
        <v>10118.918918918916</v>
      </c>
      <c r="G170" s="1"/>
      <c r="H170" s="1"/>
      <c r="K170" s="53"/>
      <c r="L170" s="21"/>
    </row>
    <row r="171" spans="1:12" ht="13.7" customHeight="1" x14ac:dyDescent="0.2">
      <c r="A171"/>
      <c r="B171" s="1"/>
      <c r="C171" s="1"/>
      <c r="D171" s="1"/>
      <c r="E171" s="1" t="s">
        <v>111</v>
      </c>
      <c r="F171" s="33">
        <f>F170/(B167+B168-2)</f>
        <v>140.54054054054052</v>
      </c>
      <c r="G171" s="33">
        <f>(E167+E168)/2</f>
        <v>140.54054054054052</v>
      </c>
      <c r="H171" s="1"/>
      <c r="K171" s="53"/>
      <c r="L171" s="21"/>
    </row>
    <row r="172" spans="1:12" ht="13.7" customHeight="1" x14ac:dyDescent="0.2">
      <c r="A172"/>
      <c r="B172" s="1"/>
      <c r="C172" s="1"/>
      <c r="D172" s="1"/>
      <c r="E172" s="1"/>
      <c r="F172" s="34">
        <f>F171/B167+F171/B168</f>
        <v>7.5967859751643525</v>
      </c>
      <c r="G172" s="1"/>
      <c r="H172" s="1"/>
      <c r="K172" s="53"/>
      <c r="L172" s="21"/>
    </row>
    <row r="173" spans="1:12" ht="13.7" customHeight="1" x14ac:dyDescent="0.2">
      <c r="A173"/>
      <c r="B173" s="1" t="s">
        <v>114</v>
      </c>
      <c r="C173" s="33">
        <f>(C168-C167)</f>
        <v>9.0270270270270245</v>
      </c>
      <c r="D173" s="1" t="s">
        <v>106</v>
      </c>
      <c r="E173" s="1" t="s">
        <v>135</v>
      </c>
      <c r="F173" s="34">
        <f>SQRT(F172)</f>
        <v>2.7562267641042077</v>
      </c>
      <c r="G173" s="1"/>
      <c r="H173" s="1"/>
      <c r="K173" s="53"/>
      <c r="L173" s="21"/>
    </row>
    <row r="174" spans="1:12" ht="13.7" customHeight="1" x14ac:dyDescent="0.2">
      <c r="A174"/>
      <c r="B174" s="1" t="s">
        <v>171</v>
      </c>
      <c r="C174" s="33">
        <f>-C173/F173</f>
        <v>-3.2751394568076728</v>
      </c>
      <c r="D174" s="1"/>
      <c r="E174" s="1"/>
      <c r="F174" s="1"/>
      <c r="G174" s="1"/>
      <c r="H174" s="1"/>
    </row>
    <row r="175" spans="1:12" ht="13.7" customHeight="1" x14ac:dyDescent="0.2">
      <c r="A175"/>
      <c r="B175" s="1" t="s">
        <v>172</v>
      </c>
      <c r="C175" s="1">
        <f>B167+B168-2</f>
        <v>72</v>
      </c>
      <c r="D175" s="1"/>
      <c r="E175" s="1"/>
      <c r="F175" s="1"/>
      <c r="G175" s="1"/>
      <c r="H175" s="1"/>
    </row>
    <row r="176" spans="1:12" ht="13.7" customHeight="1" x14ac:dyDescent="0.2">
      <c r="A176"/>
      <c r="B176" s="1" t="s">
        <v>156</v>
      </c>
      <c r="C176" s="59">
        <f>_xlfn.T.DIST(C174,C175,1)</f>
        <v>8.127850045113093E-4</v>
      </c>
      <c r="D176" s="1"/>
      <c r="E176" s="1"/>
      <c r="F176" s="1"/>
      <c r="G176" s="1"/>
      <c r="H176" s="1"/>
    </row>
    <row r="177" spans="1:64" ht="13.7" customHeight="1" x14ac:dyDescent="0.2">
      <c r="A177"/>
      <c r="B177" s="1" t="s">
        <v>173</v>
      </c>
      <c r="C177" s="89">
        <f>2*C176</f>
        <v>1.6255700090226186E-3</v>
      </c>
      <c r="D177" s="1"/>
      <c r="E177" s="1"/>
      <c r="F177" s="1"/>
      <c r="G177" s="1"/>
      <c r="H177" s="1"/>
    </row>
    <row r="178" spans="1:64" ht="13.7" customHeight="1" x14ac:dyDescent="0.2">
      <c r="C178" s="55"/>
      <c r="D178" s="55"/>
      <c r="E178" s="55"/>
      <c r="F178" s="55"/>
    </row>
    <row r="179" spans="1:64" ht="13.7" customHeight="1" x14ac:dyDescent="0.2">
      <c r="A179" s="5" t="s">
        <v>60</v>
      </c>
      <c r="C179" s="55"/>
      <c r="D179" s="55"/>
      <c r="E179" s="55"/>
      <c r="F179" s="55"/>
    </row>
    <row r="180" spans="1:64" ht="13.7" customHeight="1" x14ac:dyDescent="0.2">
      <c r="A180"/>
      <c r="C180" s="38" t="s">
        <v>13</v>
      </c>
      <c r="F180" s="39" t="s">
        <v>113</v>
      </c>
      <c r="G180" s="13"/>
      <c r="H180" s="13"/>
    </row>
    <row r="181" spans="1:64" ht="13.7" customHeight="1" x14ac:dyDescent="0.2">
      <c r="A181"/>
      <c r="B181" s="32" t="s">
        <v>15</v>
      </c>
      <c r="C181" s="32">
        <f>B167</f>
        <v>37</v>
      </c>
      <c r="F181" s="32">
        <f>B168</f>
        <v>37</v>
      </c>
    </row>
    <row r="182" spans="1:64" ht="13.7" customHeight="1" x14ac:dyDescent="0.2">
      <c r="B182" s="32" t="s">
        <v>174</v>
      </c>
      <c r="C182"/>
      <c r="D182" s="55">
        <f>(C176*C177+I176*I177)/(C176+I176)</f>
        <v>1.6255700090226186E-3</v>
      </c>
      <c r="E182" s="55"/>
      <c r="F182" s="55"/>
      <c r="G182"/>
      <c r="H182" s="55"/>
      <c r="K182" s="44" t="str">
        <f>A179</f>
        <v>Ho 2007</v>
      </c>
      <c r="L182" s="45">
        <f>C166</f>
        <v>34.972972972972975</v>
      </c>
      <c r="M182" s="45">
        <f>C166</f>
        <v>34.972972972972975</v>
      </c>
      <c r="N182" s="46" t="s">
        <v>175</v>
      </c>
      <c r="O182" s="46" t="s">
        <v>16</v>
      </c>
      <c r="P182" s="47">
        <f>I184</f>
        <v>9.0270270270270245</v>
      </c>
      <c r="Q182" s="47">
        <f>J184</f>
        <v>2.8645595536994528</v>
      </c>
      <c r="R182" s="47" t="s">
        <v>46</v>
      </c>
      <c r="S182" s="47">
        <v>4</v>
      </c>
      <c r="T182" s="48">
        <v>28</v>
      </c>
      <c r="U182" s="49"/>
    </row>
    <row r="183" spans="1:64" ht="13.7" customHeight="1" x14ac:dyDescent="0.2">
      <c r="C183" s="55"/>
      <c r="D183" s="55"/>
      <c r="E183" s="55"/>
      <c r="F183" s="55"/>
      <c r="G183"/>
      <c r="H183" s="55"/>
    </row>
    <row r="184" spans="1:64" ht="13.7" customHeight="1" x14ac:dyDescent="0.2">
      <c r="B184" s="32" t="s">
        <v>114</v>
      </c>
      <c r="C184" s="55"/>
      <c r="D184" s="55"/>
      <c r="E184" s="55"/>
      <c r="F184" s="55"/>
      <c r="G184"/>
      <c r="H184" s="55"/>
      <c r="I184" s="90">
        <f>C173-C184</f>
        <v>9.0270270270270245</v>
      </c>
      <c r="J184" s="20">
        <f>I184/D188</f>
        <v>2.8645595536994528</v>
      </c>
      <c r="K184" s="53"/>
      <c r="L184" s="21"/>
    </row>
    <row r="185" spans="1:64" ht="13.7" customHeight="1" x14ac:dyDescent="0.2">
      <c r="J185" s="34" t="s">
        <v>130</v>
      </c>
    </row>
    <row r="186" spans="1:64" ht="13.7" customHeight="1" x14ac:dyDescent="0.2">
      <c r="B186" s="4"/>
      <c r="C186"/>
      <c r="D186"/>
    </row>
    <row r="187" spans="1:64" ht="13.7" customHeight="1" x14ac:dyDescent="0.2">
      <c r="B187" s="4"/>
      <c r="C187" s="27" t="s">
        <v>132</v>
      </c>
      <c r="D187" s="81">
        <f>C177</f>
        <v>1.6255700090226186E-3</v>
      </c>
    </row>
    <row r="188" spans="1:64" ht="13.7" customHeight="1" x14ac:dyDescent="0.2">
      <c r="B188" s="4"/>
      <c r="C188" s="27" t="s">
        <v>133</v>
      </c>
      <c r="D188" s="57">
        <f>-_xlfn.NORM.S.INV(D187/2)</f>
        <v>3.1512792308224196</v>
      </c>
      <c r="E188" s="55"/>
      <c r="F188" s="55"/>
      <c r="G188" s="55"/>
      <c r="H188" s="55"/>
    </row>
    <row r="189" spans="1:64" ht="13.7" customHeight="1" x14ac:dyDescent="0.2">
      <c r="A189" s="65"/>
      <c r="B189" s="66"/>
      <c r="C189" s="66"/>
      <c r="D189" s="66"/>
      <c r="E189" s="66"/>
      <c r="F189" s="66"/>
      <c r="G189" s="66"/>
      <c r="H189" s="66"/>
      <c r="I189" s="67"/>
      <c r="J189" s="68"/>
      <c r="K189" s="69"/>
      <c r="L189" s="68"/>
      <c r="M189" s="68"/>
      <c r="N189" s="67"/>
      <c r="O189" s="67"/>
      <c r="P189" s="67"/>
      <c r="Q189" s="67"/>
      <c r="R189" s="67"/>
      <c r="S189" s="70"/>
      <c r="T189" s="71"/>
      <c r="U189" s="67"/>
      <c r="V189" s="72"/>
      <c r="W189" s="67"/>
      <c r="X189" s="67"/>
      <c r="Y189" s="66"/>
      <c r="Z189" s="67"/>
      <c r="AA189" s="72"/>
      <c r="AB189" s="72"/>
      <c r="AC189" s="72"/>
      <c r="AD189" s="72"/>
      <c r="AE189" s="72"/>
      <c r="AF189" s="72"/>
      <c r="AG189" s="72"/>
      <c r="AH189" s="72"/>
      <c r="AI189" s="72"/>
      <c r="AJ189" s="72"/>
      <c r="AK189" s="72"/>
      <c r="AL189" s="72"/>
      <c r="AM189" s="72"/>
      <c r="AN189" s="72"/>
      <c r="AO189" s="72"/>
      <c r="AP189" s="72"/>
      <c r="AQ189" s="72"/>
      <c r="AR189" s="72"/>
      <c r="AS189" s="72"/>
      <c r="AT189" s="72"/>
      <c r="AU189" s="72"/>
      <c r="AV189" s="72"/>
      <c r="AW189" s="72"/>
      <c r="AX189" s="72"/>
      <c r="AY189" s="72"/>
      <c r="AZ189" s="72"/>
      <c r="BA189" s="72"/>
      <c r="BB189" s="72"/>
      <c r="BC189" s="72"/>
      <c r="BD189" s="72"/>
      <c r="BE189" s="72"/>
      <c r="BF189" s="72"/>
      <c r="BG189" s="72"/>
      <c r="BH189" s="72"/>
      <c r="BI189" s="72"/>
      <c r="BJ189" s="72"/>
      <c r="BK189" s="72"/>
      <c r="BL189" s="72"/>
    </row>
    <row r="191" spans="1:64" ht="13.7" customHeight="1" x14ac:dyDescent="0.2">
      <c r="A191" s="5" t="s">
        <v>66</v>
      </c>
      <c r="AR191" s="4"/>
      <c r="AS191" s="4"/>
      <c r="AT191" s="4"/>
      <c r="AU191" s="4"/>
      <c r="AV191" s="4"/>
      <c r="AW191" s="4"/>
    </row>
    <row r="192" spans="1:64" ht="13.7" customHeight="1" x14ac:dyDescent="0.2">
      <c r="A192"/>
      <c r="C192" s="38" t="s">
        <v>13</v>
      </c>
      <c r="F192" s="39" t="s">
        <v>113</v>
      </c>
      <c r="G192" s="13"/>
      <c r="H192" s="13"/>
      <c r="AR192" s="4"/>
      <c r="AS192" s="4"/>
      <c r="AT192" s="4"/>
      <c r="AU192" s="4"/>
      <c r="AV192" s="4"/>
      <c r="AW192" s="4"/>
    </row>
    <row r="193" spans="1:49" ht="13.7" customHeight="1" x14ac:dyDescent="0.2">
      <c r="A193"/>
      <c r="B193" s="32" t="s">
        <v>15</v>
      </c>
      <c r="C193" s="32">
        <v>12</v>
      </c>
      <c r="D193" s="32" t="s">
        <v>106</v>
      </c>
      <c r="E193" s="32" t="s">
        <v>108</v>
      </c>
      <c r="F193" s="32">
        <v>12</v>
      </c>
      <c r="G193" s="32" t="s">
        <v>106</v>
      </c>
      <c r="H193" s="32" t="s">
        <v>108</v>
      </c>
      <c r="W193" s="5" t="s">
        <v>176</v>
      </c>
      <c r="Y193" s="1"/>
      <c r="AD193" s="5" t="s">
        <v>177</v>
      </c>
      <c r="AE193" s="1"/>
      <c r="AF193" s="1"/>
      <c r="AG193" s="1"/>
      <c r="AK193" s="11"/>
      <c r="AL193" s="2"/>
      <c r="AT193" s="2"/>
      <c r="AU193" s="2"/>
      <c r="AV193" s="4"/>
      <c r="AW193" s="4"/>
    </row>
    <row r="194" spans="1:49" ht="13.7" customHeight="1" x14ac:dyDescent="0.2">
      <c r="B194" s="32" t="s">
        <v>8</v>
      </c>
      <c r="C194" s="55">
        <v>64</v>
      </c>
      <c r="D194" s="55"/>
      <c r="E194" s="55">
        <v>6.55</v>
      </c>
      <c r="F194" s="80">
        <v>59</v>
      </c>
      <c r="G194"/>
      <c r="H194" s="55">
        <v>4.47</v>
      </c>
      <c r="K194" s="44" t="str">
        <f>A191</f>
        <v>Oktar 2001</v>
      </c>
      <c r="L194" s="45">
        <f>F194</f>
        <v>59</v>
      </c>
      <c r="M194" s="45">
        <f>(C194+F194)/2</f>
        <v>61.5</v>
      </c>
      <c r="N194" s="46" t="s">
        <v>157</v>
      </c>
      <c r="O194" s="46" t="s">
        <v>16</v>
      </c>
      <c r="P194" s="47">
        <f>I196</f>
        <v>6.1700000000000017</v>
      </c>
      <c r="Q194" s="47">
        <f>J196</f>
        <v>3.4883615267417736</v>
      </c>
      <c r="R194" s="47" t="s">
        <v>35</v>
      </c>
      <c r="S194" s="47">
        <v>4</v>
      </c>
      <c r="T194" s="48">
        <v>1</v>
      </c>
      <c r="U194" s="49"/>
      <c r="W194" s="8" t="s">
        <v>125</v>
      </c>
      <c r="Y194" s="1"/>
      <c r="AD194" s="8" t="s">
        <v>125</v>
      </c>
      <c r="AE194" s="1"/>
      <c r="AF194" s="1"/>
      <c r="AG194" s="1"/>
      <c r="AK194" s="12"/>
      <c r="AL194" s="2"/>
      <c r="AT194" s="2"/>
      <c r="AU194" s="2"/>
      <c r="AV194" s="4"/>
      <c r="AW194" s="4"/>
    </row>
    <row r="195" spans="1:49" ht="13.7" customHeight="1" x14ac:dyDescent="0.2">
      <c r="B195" s="32" t="s">
        <v>127</v>
      </c>
      <c r="C195" s="55">
        <v>65.83</v>
      </c>
      <c r="D195" s="55"/>
      <c r="E195" s="55">
        <v>5.94</v>
      </c>
      <c r="F195" s="55">
        <v>67</v>
      </c>
      <c r="G195"/>
      <c r="H195" s="55">
        <v>6.41</v>
      </c>
      <c r="W195" s="32"/>
      <c r="X195" s="1" t="s">
        <v>15</v>
      </c>
      <c r="Y195" s="1" t="s">
        <v>21</v>
      </c>
      <c r="Z195" s="1" t="s">
        <v>108</v>
      </c>
      <c r="AA195" s="1" t="s">
        <v>128</v>
      </c>
      <c r="AB195" s="1" t="s">
        <v>129</v>
      </c>
      <c r="AD195" s="32"/>
      <c r="AE195" s="1" t="s">
        <v>15</v>
      </c>
      <c r="AF195" s="1" t="s">
        <v>21</v>
      </c>
      <c r="AG195" s="1" t="s">
        <v>108</v>
      </c>
      <c r="AH195" s="1" t="s">
        <v>128</v>
      </c>
      <c r="AI195" s="1" t="s">
        <v>129</v>
      </c>
      <c r="AK195" s="50"/>
      <c r="AL195" s="2"/>
      <c r="AT195" s="2"/>
      <c r="AU195" s="2"/>
      <c r="AV195" s="2"/>
      <c r="AW195" s="2"/>
    </row>
    <row r="196" spans="1:49" ht="13.7" customHeight="1" x14ac:dyDescent="0.2">
      <c r="B196" s="32" t="s">
        <v>114</v>
      </c>
      <c r="C196" s="55">
        <f>C195-C194</f>
        <v>1.8299999999999983</v>
      </c>
      <c r="D196" s="55"/>
      <c r="E196" s="55"/>
      <c r="F196" s="55">
        <f>F195-F194</f>
        <v>8</v>
      </c>
      <c r="G196"/>
      <c r="H196" s="55"/>
      <c r="I196" s="52">
        <f>F196-C196</f>
        <v>6.1700000000000017</v>
      </c>
      <c r="J196" s="20">
        <f>I196/D199</f>
        <v>3.4883615267417736</v>
      </c>
      <c r="K196" s="53"/>
      <c r="L196" s="21"/>
      <c r="W196" s="32" t="s">
        <v>167</v>
      </c>
      <c r="X196" s="1">
        <v>12</v>
      </c>
      <c r="Y196" s="34">
        <v>59</v>
      </c>
      <c r="Z196" s="1">
        <v>4.47</v>
      </c>
      <c r="AA196" s="34">
        <f t="shared" ref="AA196:AA197" si="36">Z196*Z196</f>
        <v>19.980899999999998</v>
      </c>
      <c r="AB196" s="34">
        <f t="shared" ref="AB196:AB197" si="37">(X196-1)*AA196</f>
        <v>219.78989999999999</v>
      </c>
      <c r="AD196" s="32" t="s">
        <v>167</v>
      </c>
      <c r="AE196" s="1">
        <v>12</v>
      </c>
      <c r="AF196" s="1">
        <v>67</v>
      </c>
      <c r="AG196" s="1">
        <v>6.41</v>
      </c>
      <c r="AH196" s="34">
        <v>5.94</v>
      </c>
      <c r="AI196" s="34">
        <f t="shared" ref="AI196:AI197" si="38">(AE196-1)*AH196</f>
        <v>65.34</v>
      </c>
      <c r="AK196" s="50"/>
      <c r="AL196" s="2"/>
      <c r="AT196" s="21"/>
      <c r="AU196" s="21"/>
      <c r="AV196" s="21"/>
      <c r="AW196" s="21"/>
    </row>
    <row r="197" spans="1:49" ht="13.7" customHeight="1" x14ac:dyDescent="0.2">
      <c r="J197" s="34" t="s">
        <v>130</v>
      </c>
      <c r="W197" s="32" t="s">
        <v>178</v>
      </c>
      <c r="X197" s="1">
        <v>12</v>
      </c>
      <c r="Y197" s="34">
        <v>64</v>
      </c>
      <c r="Z197" s="1">
        <v>6.55</v>
      </c>
      <c r="AA197" s="34">
        <f t="shared" si="36"/>
        <v>42.902499999999996</v>
      </c>
      <c r="AB197" s="34">
        <f t="shared" si="37"/>
        <v>471.92749999999995</v>
      </c>
      <c r="AD197" s="32" t="s">
        <v>178</v>
      </c>
      <c r="AE197" s="1">
        <v>12</v>
      </c>
      <c r="AF197" s="1">
        <v>65.83</v>
      </c>
      <c r="AG197" s="1">
        <v>6.55</v>
      </c>
      <c r="AH197" s="34">
        <f>AG197*AG197</f>
        <v>42.902499999999996</v>
      </c>
      <c r="AI197" s="34">
        <f t="shared" si="38"/>
        <v>471.92749999999995</v>
      </c>
      <c r="AK197" s="50"/>
      <c r="AL197" s="2"/>
      <c r="AT197" s="21"/>
      <c r="AU197" s="21"/>
      <c r="AV197" s="21"/>
      <c r="AW197" s="21"/>
    </row>
    <row r="198" spans="1:49" ht="13.7" customHeight="1" x14ac:dyDescent="0.2">
      <c r="B198" s="15" t="s">
        <v>131</v>
      </c>
      <c r="C198" s="27" t="s">
        <v>132</v>
      </c>
      <c r="D198" s="81">
        <f>I210</f>
        <v>7.6937492305792096E-2</v>
      </c>
      <c r="W198" s="32"/>
      <c r="Y198" s="1"/>
      <c r="AA198" s="1" t="s">
        <v>110</v>
      </c>
      <c r="AB198" s="34">
        <f>AB196+AB197</f>
        <v>691.7174</v>
      </c>
      <c r="AD198" s="32"/>
      <c r="AE198" s="1"/>
      <c r="AF198" s="1"/>
      <c r="AG198" s="1"/>
      <c r="AH198" s="1" t="s">
        <v>110</v>
      </c>
      <c r="AI198" s="34">
        <f>AI196+AI197</f>
        <v>537.26749999999993</v>
      </c>
      <c r="AK198" s="50"/>
      <c r="AL198" s="2"/>
      <c r="AT198" s="2"/>
      <c r="AU198" s="2"/>
      <c r="AV198" s="2"/>
      <c r="AW198" s="21"/>
    </row>
    <row r="199" spans="1:49" ht="13.7" customHeight="1" x14ac:dyDescent="0.2">
      <c r="B199" s="15"/>
      <c r="C199" s="27" t="s">
        <v>133</v>
      </c>
      <c r="D199" s="57">
        <f>-_xlfn.NORM.S.INV(D198/2)</f>
        <v>1.7687386908440517</v>
      </c>
      <c r="E199" s="55"/>
      <c r="F199" s="55"/>
      <c r="G199" s="55"/>
      <c r="H199" s="55"/>
      <c r="W199" s="32"/>
      <c r="Y199" s="1"/>
      <c r="AA199" s="1" t="s">
        <v>111</v>
      </c>
      <c r="AB199" s="34">
        <f>AB198/(X196+X197-2)</f>
        <v>31.441700000000001</v>
      </c>
      <c r="AD199" s="32"/>
      <c r="AE199" s="1"/>
      <c r="AF199" s="1"/>
      <c r="AG199" s="1"/>
      <c r="AH199" s="1" t="s">
        <v>111</v>
      </c>
      <c r="AI199" s="34">
        <f>AI198/(AE196+AE197-2)</f>
        <v>24.421249999999997</v>
      </c>
      <c r="AK199" s="50"/>
      <c r="AL199" s="2"/>
      <c r="AT199" s="2"/>
      <c r="AU199" s="2"/>
      <c r="AV199" s="2"/>
      <c r="AW199" s="21"/>
    </row>
    <row r="200" spans="1:49" ht="13.7" customHeight="1" x14ac:dyDescent="0.2">
      <c r="F200"/>
      <c r="G200"/>
      <c r="H200"/>
      <c r="I200"/>
      <c r="J200"/>
      <c r="K200" s="3"/>
      <c r="L200" s="1"/>
      <c r="W200"/>
      <c r="X200" s="1" t="s">
        <v>141</v>
      </c>
      <c r="Y200" s="1">
        <f>X196+X197-2</f>
        <v>22</v>
      </c>
      <c r="AA200" s="1"/>
      <c r="AB200" s="1"/>
      <c r="AE200" s="1" t="s">
        <v>141</v>
      </c>
      <c r="AF200" s="1">
        <f>AE196+AE197-2</f>
        <v>22</v>
      </c>
      <c r="AG200" s="1"/>
      <c r="AH200" s="1"/>
      <c r="AI200" s="1"/>
      <c r="AK200" s="4"/>
      <c r="AL200" s="2"/>
      <c r="AT200" s="2"/>
      <c r="AU200" s="2"/>
      <c r="AV200" s="2"/>
      <c r="AW200" s="2"/>
    </row>
    <row r="201" spans="1:49" ht="13.7" customHeight="1" x14ac:dyDescent="0.2">
      <c r="A201" s="11"/>
      <c r="B201" s="38" t="s">
        <v>136</v>
      </c>
      <c r="C201" s="1" t="s">
        <v>137</v>
      </c>
      <c r="D201" s="1"/>
      <c r="F201" s="6" t="s">
        <v>138</v>
      </c>
      <c r="G201" s="1" t="s">
        <v>137</v>
      </c>
      <c r="H201" s="1"/>
      <c r="I201" s="34"/>
      <c r="M201" s="21"/>
      <c r="N201" s="2"/>
      <c r="O201" s="2"/>
      <c r="P201" s="2"/>
      <c r="Q201" s="2"/>
      <c r="R201" s="2"/>
      <c r="S201" s="22"/>
      <c r="T201" s="28"/>
      <c r="U201" s="2"/>
      <c r="W201"/>
      <c r="X201" s="1" t="s">
        <v>144</v>
      </c>
      <c r="Y201" s="59" t="e">
        <f>NA()</f>
        <v>#N/A</v>
      </c>
      <c r="AA201" s="1"/>
      <c r="AB201" s="1"/>
      <c r="AE201" s="1" t="s">
        <v>144</v>
      </c>
      <c r="AF201" s="59" t="e">
        <f>NA()</f>
        <v>#N/A</v>
      </c>
      <c r="AG201" s="1"/>
      <c r="AH201" s="1"/>
      <c r="AI201" s="1"/>
      <c r="AK201" s="4"/>
      <c r="AL201" s="2"/>
      <c r="AT201" s="91"/>
      <c r="AU201" s="2"/>
      <c r="AV201" s="2"/>
      <c r="AW201" s="2"/>
    </row>
    <row r="202" spans="1:49" ht="13.7" customHeight="1" x14ac:dyDescent="0.2">
      <c r="A202" s="11"/>
      <c r="B202" s="32" t="s">
        <v>140</v>
      </c>
      <c r="C202" s="1">
        <v>0</v>
      </c>
      <c r="D202" s="1">
        <v>1</v>
      </c>
      <c r="F202" s="1" t="s">
        <v>140</v>
      </c>
      <c r="G202" s="1">
        <v>0</v>
      </c>
      <c r="H202" s="1">
        <v>1</v>
      </c>
      <c r="I202" s="34"/>
      <c r="M202" s="21"/>
      <c r="N202" s="2"/>
      <c r="O202" s="2"/>
      <c r="P202" s="2"/>
      <c r="Q202" s="2"/>
      <c r="R202" s="2"/>
      <c r="S202" s="22"/>
      <c r="T202" s="28"/>
      <c r="U202" s="2"/>
      <c r="W202"/>
      <c r="X202" s="1" t="s">
        <v>145</v>
      </c>
      <c r="Y202" s="89" t="e">
        <f>2*Y201</f>
        <v>#N/A</v>
      </c>
      <c r="AA202" s="1"/>
      <c r="AB202" s="1"/>
      <c r="AE202" s="1" t="s">
        <v>145</v>
      </c>
      <c r="AF202" s="89" t="e">
        <f>2*AF201</f>
        <v>#N/A</v>
      </c>
      <c r="AG202" s="1"/>
      <c r="AH202" s="1"/>
      <c r="AI202" s="1"/>
      <c r="AK202" s="4"/>
      <c r="AL202" s="2"/>
      <c r="AT202" s="91"/>
      <c r="AU202" s="2"/>
      <c r="AV202" s="2"/>
      <c r="AW202" s="2"/>
    </row>
    <row r="203" spans="1:49" ht="13.7" customHeight="1" x14ac:dyDescent="0.2">
      <c r="A203" s="11"/>
      <c r="B203" s="32">
        <v>0</v>
      </c>
      <c r="C203" s="1">
        <f t="shared" ref="C203:C204" si="39">E194</f>
        <v>6.55</v>
      </c>
      <c r="D203" s="1">
        <f t="shared" ref="D203:D204" si="40">H194</f>
        <v>4.47</v>
      </c>
      <c r="E203" s="32" t="s">
        <v>142</v>
      </c>
      <c r="F203" s="1">
        <v>0</v>
      </c>
      <c r="G203" s="34">
        <f t="shared" ref="G203:G204" si="41">C203*C203</f>
        <v>42.902499999999996</v>
      </c>
      <c r="H203" s="34">
        <f t="shared" ref="H203:H204" si="42">D203*D203</f>
        <v>19.980899999999998</v>
      </c>
      <c r="I203" s="34" t="s">
        <v>143</v>
      </c>
      <c r="J203"/>
      <c r="K203" s="3"/>
      <c r="L203" s="1"/>
      <c r="M203" s="21"/>
      <c r="N203" s="2"/>
      <c r="O203" s="2"/>
      <c r="P203" s="2"/>
      <c r="Q203" s="2"/>
      <c r="R203" s="2"/>
      <c r="S203" s="22"/>
      <c r="T203" s="28"/>
      <c r="U203" s="2"/>
      <c r="W203"/>
      <c r="X203" s="1" t="s">
        <v>179</v>
      </c>
      <c r="Y203" s="1" t="s">
        <v>180</v>
      </c>
      <c r="AA203" s="1"/>
      <c r="AB203" s="1"/>
      <c r="AE203" s="1" t="s">
        <v>179</v>
      </c>
      <c r="AF203" s="1" t="s">
        <v>180</v>
      </c>
      <c r="AG203" s="1"/>
      <c r="AH203" s="1"/>
      <c r="AI203" s="1"/>
      <c r="AK203" s="4"/>
      <c r="AL203" s="2"/>
      <c r="AT203" s="2"/>
      <c r="AU203" s="2"/>
      <c r="AV203" s="2"/>
      <c r="AW203" s="2"/>
    </row>
    <row r="204" spans="1:49" ht="13.7" customHeight="1" x14ac:dyDescent="0.2">
      <c r="A204" s="11"/>
      <c r="B204" s="32">
        <v>1</v>
      </c>
      <c r="C204" s="1">
        <f t="shared" si="39"/>
        <v>5.94</v>
      </c>
      <c r="D204" s="1">
        <f t="shared" si="40"/>
        <v>6.41</v>
      </c>
      <c r="F204" s="1">
        <v>1</v>
      </c>
      <c r="G204" s="34">
        <f t="shared" si="41"/>
        <v>35.283600000000007</v>
      </c>
      <c r="H204" s="34">
        <f t="shared" si="42"/>
        <v>41.088100000000004</v>
      </c>
      <c r="I204" s="34">
        <f>SUM(G203:H204)</f>
        <v>139.2551</v>
      </c>
      <c r="M204" s="21"/>
      <c r="N204" s="2"/>
      <c r="O204" s="2"/>
      <c r="P204" s="2"/>
      <c r="Q204" s="2"/>
      <c r="R204" s="2"/>
      <c r="S204" s="22"/>
      <c r="T204" s="28"/>
      <c r="U204" s="2"/>
      <c r="AF204" s="1"/>
      <c r="AG204" s="1"/>
      <c r="AH204" s="1"/>
      <c r="AI204" s="1"/>
      <c r="AR204" s="4"/>
      <c r="AS204" s="4"/>
      <c r="AT204" s="4"/>
      <c r="AU204" s="4"/>
      <c r="AV204" s="4"/>
      <c r="AW204" s="4"/>
    </row>
    <row r="205" spans="1:49" ht="13.7" customHeight="1" x14ac:dyDescent="0.2">
      <c r="A205" s="11"/>
      <c r="C205" s="1"/>
      <c r="D205" s="1"/>
      <c r="H205" s="1"/>
      <c r="I205" s="34">
        <f>I204*(C193-1)</f>
        <v>1531.8061</v>
      </c>
      <c r="J205" s="34" t="s">
        <v>146</v>
      </c>
      <c r="M205" s="21"/>
      <c r="N205" s="2"/>
      <c r="O205" s="2"/>
      <c r="P205" s="2"/>
      <c r="Q205" s="2"/>
      <c r="R205" s="2"/>
      <c r="S205" s="22"/>
      <c r="T205" s="28"/>
      <c r="U205" s="2"/>
      <c r="AF205" s="1"/>
      <c r="AG205" s="1"/>
      <c r="AH205" s="1"/>
      <c r="AI205" s="1"/>
    </row>
    <row r="206" spans="1:49" ht="13.7" customHeight="1" x14ac:dyDescent="0.2">
      <c r="A206" s="11"/>
      <c r="C206" s="1"/>
      <c r="D206" s="1"/>
      <c r="H206" s="1"/>
      <c r="I206" s="40" t="s">
        <v>148</v>
      </c>
      <c r="J206" s="36">
        <f>C193-1</f>
        <v>11</v>
      </c>
      <c r="K206" s="62"/>
      <c r="L206" s="36"/>
      <c r="M206" s="21"/>
      <c r="N206" s="2"/>
      <c r="O206" s="2"/>
      <c r="P206" s="2"/>
      <c r="Q206" s="2"/>
      <c r="R206" s="2"/>
      <c r="S206" s="22"/>
      <c r="T206" s="28"/>
      <c r="U206" s="2"/>
      <c r="AF206" s="1"/>
      <c r="AG206" s="1"/>
      <c r="AH206" s="1"/>
      <c r="AI206" s="1"/>
    </row>
    <row r="207" spans="1:49" ht="13.7" customHeight="1" x14ac:dyDescent="0.2">
      <c r="A207" s="11"/>
      <c r="B207" s="38" t="s">
        <v>150</v>
      </c>
      <c r="C207" s="34">
        <f>C193*POWER((-C194+F194+C195-F195),2)/4</f>
        <v>114.20670000000007</v>
      </c>
      <c r="D207" s="1"/>
      <c r="E207"/>
      <c r="F207" s="6" t="s">
        <v>151</v>
      </c>
      <c r="G207" s="6" t="s">
        <v>152</v>
      </c>
      <c r="H207"/>
      <c r="I207"/>
      <c r="M207" s="21"/>
      <c r="N207" s="2"/>
      <c r="O207" s="2"/>
      <c r="P207" s="2"/>
      <c r="Q207" s="2"/>
      <c r="R207" s="2"/>
      <c r="S207" s="22"/>
      <c r="T207" s="28"/>
      <c r="U207" s="2"/>
      <c r="AF207" s="1"/>
      <c r="AG207" s="1"/>
      <c r="AH207" s="1"/>
      <c r="AI207" s="1"/>
    </row>
    <row r="208" spans="1:49" ht="13.7" customHeight="1" x14ac:dyDescent="0.2">
      <c r="A208" s="11"/>
      <c r="B208" s="6"/>
      <c r="C208" s="34"/>
      <c r="D208" s="1"/>
      <c r="E208" s="32" t="s">
        <v>126</v>
      </c>
      <c r="F208" s="34">
        <f>C207</f>
        <v>114.20670000000007</v>
      </c>
      <c r="G208" s="34">
        <f>I205</f>
        <v>1531.8061</v>
      </c>
      <c r="H208" s="1" t="s">
        <v>153</v>
      </c>
      <c r="I208" s="1" t="s">
        <v>154</v>
      </c>
      <c r="M208" s="21"/>
      <c r="N208" s="2"/>
      <c r="O208" s="2"/>
      <c r="P208" s="2"/>
      <c r="Q208" s="2"/>
      <c r="R208" s="2"/>
      <c r="S208" s="22"/>
      <c r="T208" s="28"/>
      <c r="U208" s="2"/>
      <c r="AF208" s="1"/>
      <c r="AG208" s="1"/>
      <c r="AH208" s="1"/>
      <c r="AI208" s="1"/>
    </row>
    <row r="209" spans="1:64" ht="13.7" customHeight="1" x14ac:dyDescent="0.2">
      <c r="A209" s="11"/>
      <c r="B209" s="1"/>
      <c r="D209" s="1"/>
      <c r="E209" s="32" t="s">
        <v>155</v>
      </c>
      <c r="F209" s="1">
        <v>1</v>
      </c>
      <c r="G209" s="1">
        <f>4*C193-4</f>
        <v>44</v>
      </c>
      <c r="H209"/>
      <c r="I209"/>
      <c r="M209" s="21"/>
      <c r="N209" s="2"/>
      <c r="O209" s="2"/>
      <c r="P209" s="2"/>
      <c r="Q209" s="2"/>
      <c r="R209" s="2"/>
      <c r="S209" s="22"/>
      <c r="T209" s="28"/>
      <c r="U209" s="2"/>
      <c r="AF209" s="1"/>
      <c r="AG209" s="1"/>
      <c r="AH209" s="1"/>
      <c r="AI209" s="1"/>
    </row>
    <row r="210" spans="1:64" ht="13.7" customHeight="1" x14ac:dyDescent="0.2">
      <c r="A210" s="11"/>
      <c r="B210"/>
      <c r="C210" s="1"/>
      <c r="D210" s="1"/>
      <c r="E210"/>
      <c r="F210" s="34">
        <f>F208/F209</f>
        <v>114.20670000000007</v>
      </c>
      <c r="G210" s="34">
        <f>G208/G209</f>
        <v>34.813775</v>
      </c>
      <c r="H210" s="63">
        <f>F210/G210</f>
        <v>3.2805031916245815</v>
      </c>
      <c r="I210" s="79">
        <f>_xlfn.F.DIST.RT(H210,F209,G209)</f>
        <v>7.6937492305792096E-2</v>
      </c>
      <c r="M210" s="21"/>
      <c r="N210" s="2"/>
      <c r="O210" s="2"/>
      <c r="P210" s="2"/>
      <c r="Q210" s="2"/>
      <c r="R210" s="2"/>
      <c r="S210" s="22"/>
      <c r="T210" s="28"/>
      <c r="U210" s="2"/>
      <c r="AF210" s="1"/>
      <c r="AG210" s="1"/>
      <c r="AH210" s="1"/>
      <c r="AI210" s="1"/>
    </row>
    <row r="211" spans="1:64" ht="13.7" customHeight="1" x14ac:dyDescent="0.2">
      <c r="A211" s="65"/>
      <c r="B211" s="66"/>
      <c r="C211" s="82"/>
      <c r="D211" s="82"/>
      <c r="E211" s="82"/>
      <c r="F211" s="82"/>
      <c r="G211" s="82"/>
      <c r="H211" s="82"/>
      <c r="I211" s="68"/>
      <c r="J211" s="72"/>
      <c r="K211" s="92"/>
      <c r="L211" s="67"/>
      <c r="M211" s="72"/>
      <c r="N211" s="67"/>
      <c r="O211" s="67"/>
      <c r="P211" s="67"/>
      <c r="Q211" s="67"/>
      <c r="R211" s="67"/>
      <c r="S211" s="70"/>
      <c r="T211" s="71"/>
      <c r="U211" s="67"/>
      <c r="V211" s="72"/>
      <c r="W211" s="72"/>
      <c r="X211" s="72"/>
      <c r="Y211" s="72"/>
      <c r="Z211" s="72"/>
      <c r="AA211" s="72"/>
      <c r="AB211" s="72"/>
      <c r="AC211" s="72"/>
      <c r="AD211" s="72"/>
      <c r="AE211" s="72"/>
      <c r="AF211" s="72"/>
      <c r="AG211" s="72"/>
      <c r="AH211" s="72"/>
      <c r="AI211" s="72"/>
      <c r="AJ211" s="72"/>
      <c r="AK211" s="72"/>
      <c r="AL211" s="72"/>
      <c r="AM211" s="72"/>
      <c r="AN211" s="72"/>
      <c r="AO211" s="72"/>
      <c r="AP211" s="72"/>
      <c r="AQ211" s="72"/>
      <c r="AR211" s="72"/>
      <c r="AS211" s="72"/>
      <c r="AT211" s="72"/>
      <c r="AU211" s="72"/>
      <c r="AV211" s="72"/>
      <c r="AW211" s="72"/>
      <c r="AX211" s="72"/>
      <c r="AY211" s="72"/>
      <c r="AZ211" s="72"/>
      <c r="BA211" s="72"/>
      <c r="BB211" s="72"/>
      <c r="BC211" s="72"/>
      <c r="BD211" s="72"/>
      <c r="BE211" s="72"/>
      <c r="BF211" s="72"/>
      <c r="BG211" s="72"/>
      <c r="BH211" s="72"/>
      <c r="BI211" s="72"/>
      <c r="BJ211" s="72"/>
      <c r="BK211" s="72"/>
      <c r="BL211" s="72"/>
    </row>
    <row r="212" spans="1:64" ht="13.7" customHeight="1" x14ac:dyDescent="0.2">
      <c r="C212" s="55"/>
      <c r="D212" s="55"/>
      <c r="E212" s="55"/>
      <c r="F212" s="55"/>
      <c r="G212" s="55"/>
      <c r="H212" s="55"/>
    </row>
    <row r="213" spans="1:64" ht="13.7" customHeight="1" x14ac:dyDescent="0.2">
      <c r="A213" s="5" t="s">
        <v>73</v>
      </c>
      <c r="C213" s="38" t="s">
        <v>13</v>
      </c>
      <c r="F213" s="39" t="s">
        <v>113</v>
      </c>
      <c r="G213" s="13"/>
      <c r="H213" s="13"/>
      <c r="X213"/>
      <c r="Y213"/>
      <c r="Z213"/>
    </row>
    <row r="214" spans="1:64" ht="13.7" customHeight="1" x14ac:dyDescent="0.2">
      <c r="X214"/>
      <c r="Y214"/>
      <c r="Z214"/>
    </row>
    <row r="215" spans="1:64" ht="13.7" customHeight="1" x14ac:dyDescent="0.2">
      <c r="A215"/>
      <c r="B215" s="32" t="s">
        <v>15</v>
      </c>
      <c r="C215" s="32">
        <v>20</v>
      </c>
      <c r="D215" s="1" t="s">
        <v>106</v>
      </c>
      <c r="E215" s="1" t="s">
        <v>108</v>
      </c>
      <c r="F215" s="32">
        <v>20</v>
      </c>
      <c r="G215" s="1" t="s">
        <v>106</v>
      </c>
      <c r="H215" s="1" t="s">
        <v>108</v>
      </c>
      <c r="V215" s="5" t="s">
        <v>181</v>
      </c>
      <c r="Y215" s="1"/>
      <c r="Z215"/>
      <c r="AC215" s="5" t="s">
        <v>182</v>
      </c>
      <c r="AD215" s="1"/>
      <c r="AE215" s="1"/>
      <c r="AF215" s="1"/>
      <c r="AJ215" s="5" t="s">
        <v>183</v>
      </c>
      <c r="AK215" s="1"/>
      <c r="AL215" s="1"/>
      <c r="AM215" s="1"/>
      <c r="AQ215" s="5" t="s">
        <v>184</v>
      </c>
      <c r="AR215" s="1"/>
      <c r="AS215" s="1"/>
      <c r="AT215" s="1"/>
    </row>
    <row r="216" spans="1:64" ht="13.7" customHeight="1" x14ac:dyDescent="0.2">
      <c r="B216" s="32" t="s">
        <v>8</v>
      </c>
      <c r="C216" s="55">
        <v>61.35</v>
      </c>
      <c r="D216"/>
      <c r="E216" s="34">
        <v>3.4</v>
      </c>
      <c r="F216" s="80">
        <v>59.73</v>
      </c>
      <c r="G216" s="55"/>
      <c r="H216" s="1">
        <v>2.48</v>
      </c>
      <c r="K216" s="44" t="str">
        <f>A213</f>
        <v>Sabri 2016</v>
      </c>
      <c r="L216" s="45">
        <f>F216</f>
        <v>59.73</v>
      </c>
      <c r="M216" s="45">
        <f>(F216+C216)/2</f>
        <v>60.54</v>
      </c>
      <c r="N216" s="46" t="s">
        <v>185</v>
      </c>
      <c r="O216" s="46" t="s">
        <v>161</v>
      </c>
      <c r="P216" s="47">
        <f>I218</f>
        <v>5.5200000000000031</v>
      </c>
      <c r="Q216" s="47">
        <f>J218</f>
        <v>1.7464457312099073</v>
      </c>
      <c r="R216" s="47" t="s">
        <v>46</v>
      </c>
      <c r="S216" s="45">
        <v>0.25</v>
      </c>
      <c r="T216" s="48">
        <v>180</v>
      </c>
      <c r="U216" s="49"/>
      <c r="V216" s="8" t="s">
        <v>125</v>
      </c>
      <c r="Y216" s="1"/>
      <c r="Z216"/>
      <c r="AC216" s="8" t="s">
        <v>125</v>
      </c>
      <c r="AD216" s="1"/>
      <c r="AE216" s="1"/>
      <c r="AF216" s="1"/>
      <c r="AJ216" s="8" t="s">
        <v>125</v>
      </c>
      <c r="AK216" s="1"/>
      <c r="AL216" s="1"/>
      <c r="AM216" s="1"/>
      <c r="AQ216" s="8" t="s">
        <v>125</v>
      </c>
      <c r="AR216" s="1"/>
      <c r="AS216" s="1"/>
      <c r="AT216" s="1"/>
    </row>
    <row r="217" spans="1:64" ht="13.7" customHeight="1" x14ac:dyDescent="0.2">
      <c r="B217" s="32" t="s">
        <v>127</v>
      </c>
      <c r="C217" s="55">
        <v>59.9</v>
      </c>
      <c r="D217"/>
      <c r="E217" s="1">
        <v>3.15</v>
      </c>
      <c r="F217" s="55">
        <v>63.8</v>
      </c>
      <c r="G217" s="55"/>
      <c r="H217" s="1">
        <v>5.39</v>
      </c>
      <c r="V217" s="32"/>
      <c r="W217" s="1" t="s">
        <v>15</v>
      </c>
      <c r="X217" s="1" t="s">
        <v>21</v>
      </c>
      <c r="Y217" s="1" t="s">
        <v>108</v>
      </c>
      <c r="Z217" s="1" t="s">
        <v>128</v>
      </c>
      <c r="AA217" s="1" t="s">
        <v>129</v>
      </c>
      <c r="AC217" s="32"/>
      <c r="AD217" s="1" t="s">
        <v>15</v>
      </c>
      <c r="AE217" s="1" t="s">
        <v>21</v>
      </c>
      <c r="AF217" s="1" t="s">
        <v>108</v>
      </c>
      <c r="AG217" s="1" t="s">
        <v>128</v>
      </c>
      <c r="AH217" s="1" t="s">
        <v>129</v>
      </c>
      <c r="AJ217" s="32"/>
      <c r="AK217" s="1" t="s">
        <v>15</v>
      </c>
      <c r="AL217" s="1" t="s">
        <v>21</v>
      </c>
      <c r="AM217" s="1" t="s">
        <v>108</v>
      </c>
      <c r="AN217" s="1" t="s">
        <v>128</v>
      </c>
      <c r="AO217" s="1" t="s">
        <v>129</v>
      </c>
      <c r="AQ217" s="32"/>
      <c r="AR217" s="1" t="s">
        <v>15</v>
      </c>
      <c r="AS217" s="1" t="s">
        <v>21</v>
      </c>
      <c r="AT217" s="1" t="s">
        <v>108</v>
      </c>
      <c r="AU217" s="1" t="s">
        <v>128</v>
      </c>
      <c r="AV217" s="1" t="s">
        <v>129</v>
      </c>
    </row>
    <row r="218" spans="1:64" ht="13.7" customHeight="1" x14ac:dyDescent="0.2">
      <c r="B218" s="32" t="s">
        <v>114</v>
      </c>
      <c r="C218" s="55">
        <f>C217-C216</f>
        <v>-1.4500000000000028</v>
      </c>
      <c r="D218" s="55"/>
      <c r="E218" s="55"/>
      <c r="F218" s="55">
        <f>F217-F216</f>
        <v>4.07</v>
      </c>
      <c r="G218" s="55"/>
      <c r="H218" s="55"/>
      <c r="I218" s="52">
        <f>F218-C218</f>
        <v>5.5200000000000031</v>
      </c>
      <c r="J218" s="20">
        <f>I218/D222</f>
        <v>1.7464457312099073</v>
      </c>
      <c r="K218" s="53"/>
      <c r="L218" s="21"/>
      <c r="V218" s="32" t="s">
        <v>113</v>
      </c>
      <c r="W218" s="1">
        <f>F215</f>
        <v>20</v>
      </c>
      <c r="X218" s="34">
        <f>F216</f>
        <v>59.73</v>
      </c>
      <c r="Y218" s="1">
        <v>2.48</v>
      </c>
      <c r="Z218" s="34">
        <f t="shared" ref="Z218:Z219" si="43">Y218*Y218</f>
        <v>6.1504000000000003</v>
      </c>
      <c r="AA218" s="34">
        <f t="shared" ref="AA218:AA219" si="44">(W218-1)*Z218</f>
        <v>116.85760000000001</v>
      </c>
      <c r="AB218" s="1"/>
      <c r="AC218" s="32" t="s">
        <v>113</v>
      </c>
      <c r="AD218" s="1">
        <v>20</v>
      </c>
      <c r="AE218" s="34">
        <f>F217</f>
        <v>63.8</v>
      </c>
      <c r="AF218" s="1">
        <f>H217</f>
        <v>5.39</v>
      </c>
      <c r="AG218" s="34">
        <f t="shared" ref="AG218:AG219" si="45">AF218*AF218</f>
        <v>29.052099999999996</v>
      </c>
      <c r="AH218" s="34">
        <f t="shared" ref="AH218:AH219" si="46">(AD218-1)*AG218</f>
        <v>551.98989999999992</v>
      </c>
      <c r="AJ218" s="32" t="s">
        <v>8</v>
      </c>
      <c r="AK218" s="1">
        <f>F215</f>
        <v>20</v>
      </c>
      <c r="AL218" s="34">
        <f t="shared" ref="AL218:AL219" si="47">F216</f>
        <v>59.73</v>
      </c>
      <c r="AM218" s="1">
        <f t="shared" ref="AM218:AM219" si="48">H216</f>
        <v>2.48</v>
      </c>
      <c r="AN218" s="34">
        <f t="shared" ref="AN218:AN219" si="49">AM218*AM218</f>
        <v>6.1504000000000003</v>
      </c>
      <c r="AO218" s="34">
        <f t="shared" ref="AO218:AO219" si="50">(AK218-1)*AN218</f>
        <v>116.85760000000001</v>
      </c>
      <c r="AQ218" s="32" t="s">
        <v>8</v>
      </c>
      <c r="AR218" s="1">
        <f>C215</f>
        <v>20</v>
      </c>
      <c r="AS218" s="34">
        <f t="shared" ref="AS218:AS219" si="51">C216</f>
        <v>61.35</v>
      </c>
      <c r="AT218" s="34">
        <f t="shared" ref="AT218:AT219" si="52">E216</f>
        <v>3.4</v>
      </c>
      <c r="AU218" s="34">
        <f t="shared" ref="AU218:AU219" si="53">AT218*AT218</f>
        <v>11.559999999999999</v>
      </c>
      <c r="AV218" s="34">
        <f t="shared" ref="AV218:AV219" si="54">(AR218-1)*AU218</f>
        <v>219.64</v>
      </c>
    </row>
    <row r="219" spans="1:64" ht="13.7" customHeight="1" x14ac:dyDescent="0.2">
      <c r="A219" s="38" t="s">
        <v>186</v>
      </c>
      <c r="B219" s="32" t="s">
        <v>187</v>
      </c>
      <c r="C219" s="55">
        <f>-C218/C225</f>
        <v>0.93261167094620123</v>
      </c>
      <c r="D219" s="55"/>
      <c r="E219" s="55"/>
      <c r="F219" s="55">
        <f>F218/F225</f>
        <v>1.3170530875224697</v>
      </c>
      <c r="G219" s="55"/>
      <c r="H219" s="55"/>
      <c r="I219" s="34"/>
      <c r="J219" s="34" t="s">
        <v>130</v>
      </c>
      <c r="V219" s="32" t="s">
        <v>29</v>
      </c>
      <c r="W219" s="1">
        <f>C215</f>
        <v>20</v>
      </c>
      <c r="X219" s="34">
        <f>C216</f>
        <v>61.35</v>
      </c>
      <c r="Y219" s="1">
        <v>3.4</v>
      </c>
      <c r="Z219" s="34">
        <f t="shared" si="43"/>
        <v>11.559999999999999</v>
      </c>
      <c r="AA219" s="34">
        <f t="shared" si="44"/>
        <v>219.64</v>
      </c>
      <c r="AB219" s="34"/>
      <c r="AC219" s="32" t="s">
        <v>29</v>
      </c>
      <c r="AD219" s="1">
        <v>20</v>
      </c>
      <c r="AE219" s="34">
        <f>C217</f>
        <v>59.9</v>
      </c>
      <c r="AF219" s="1">
        <f>E217</f>
        <v>3.15</v>
      </c>
      <c r="AG219" s="34">
        <f t="shared" si="45"/>
        <v>9.9224999999999994</v>
      </c>
      <c r="AH219" s="34">
        <f t="shared" si="46"/>
        <v>188.52749999999997</v>
      </c>
      <c r="AJ219" s="32" t="s">
        <v>127</v>
      </c>
      <c r="AK219" s="1">
        <f>F215</f>
        <v>20</v>
      </c>
      <c r="AL219" s="34">
        <f t="shared" si="47"/>
        <v>63.8</v>
      </c>
      <c r="AM219" s="1">
        <f t="shared" si="48"/>
        <v>5.39</v>
      </c>
      <c r="AN219" s="34">
        <f t="shared" si="49"/>
        <v>29.052099999999996</v>
      </c>
      <c r="AO219" s="34">
        <f t="shared" si="50"/>
        <v>551.98989999999992</v>
      </c>
      <c r="AQ219" s="32" t="s">
        <v>127</v>
      </c>
      <c r="AR219" s="1">
        <f>C215</f>
        <v>20</v>
      </c>
      <c r="AS219" s="34">
        <f t="shared" si="51"/>
        <v>59.9</v>
      </c>
      <c r="AT219" s="34">
        <f t="shared" si="52"/>
        <v>3.15</v>
      </c>
      <c r="AU219" s="34">
        <f t="shared" si="53"/>
        <v>9.9224999999999994</v>
      </c>
      <c r="AV219" s="34">
        <f t="shared" si="54"/>
        <v>188.52749999999997</v>
      </c>
    </row>
    <row r="220" spans="1:64" ht="13.7" customHeight="1" x14ac:dyDescent="0.2">
      <c r="A220" s="38"/>
      <c r="C220" s="55"/>
      <c r="D220" s="55"/>
      <c r="E220" s="55"/>
      <c r="F220" s="55"/>
      <c r="G220" s="55"/>
      <c r="H220" s="55"/>
      <c r="I220" s="34"/>
      <c r="V220" s="32"/>
      <c r="X220"/>
      <c r="Y220"/>
      <c r="AA220" s="34"/>
      <c r="AB220" s="34"/>
      <c r="AC220" s="32"/>
      <c r="AD220" s="1"/>
      <c r="AG220" s="1"/>
      <c r="AH220" s="34"/>
      <c r="AJ220" s="32"/>
      <c r="AK220" s="1"/>
      <c r="AN220" s="1"/>
      <c r="AO220" s="34"/>
      <c r="AQ220" s="32"/>
      <c r="AR220" s="1"/>
      <c r="AU220" s="1"/>
      <c r="AV220" s="34"/>
    </row>
    <row r="221" spans="1:64" ht="13.7" customHeight="1" x14ac:dyDescent="0.2">
      <c r="A221" s="38"/>
      <c r="B221" s="15" t="s">
        <v>131</v>
      </c>
      <c r="C221" s="27" t="s">
        <v>132</v>
      </c>
      <c r="D221" s="93">
        <f>I236</f>
        <v>1.5738773390857994E-3</v>
      </c>
      <c r="F221"/>
      <c r="G221"/>
      <c r="H221"/>
      <c r="V221" s="32"/>
      <c r="Y221" s="1"/>
      <c r="Z221" s="1" t="s">
        <v>110</v>
      </c>
      <c r="AA221" s="34">
        <f>AA218+AA219</f>
        <v>336.49759999999998</v>
      </c>
      <c r="AB221" s="34"/>
      <c r="AC221" s="32"/>
      <c r="AD221" s="1"/>
      <c r="AE221" s="1"/>
      <c r="AF221" s="1"/>
      <c r="AG221" s="1" t="s">
        <v>110</v>
      </c>
      <c r="AH221" s="34">
        <f>AH218+AH219</f>
        <v>740.51739999999995</v>
      </c>
      <c r="AJ221" s="32"/>
      <c r="AK221" s="1"/>
      <c r="AL221" s="1"/>
      <c r="AM221" s="1"/>
      <c r="AN221" s="1" t="s">
        <v>110</v>
      </c>
      <c r="AO221" s="34">
        <f>AO218+AO219</f>
        <v>668.84749999999997</v>
      </c>
      <c r="AQ221" s="32"/>
      <c r="AR221" s="1"/>
      <c r="AS221" s="1"/>
      <c r="AT221" s="1"/>
      <c r="AU221" s="1" t="s">
        <v>110</v>
      </c>
      <c r="AV221" s="34">
        <f>AV218+AV219</f>
        <v>408.16749999999996</v>
      </c>
    </row>
    <row r="222" spans="1:64" ht="13.7" customHeight="1" x14ac:dyDescent="0.2">
      <c r="A222" s="38"/>
      <c r="B222" s="15"/>
      <c r="C222" s="27" t="s">
        <v>133</v>
      </c>
      <c r="D222" s="57">
        <f>-_xlfn.NORM.S.INV(D221/2)</f>
        <v>3.1607051403629032</v>
      </c>
      <c r="F222" s="55"/>
      <c r="V222" s="32"/>
      <c r="Y222" s="1"/>
      <c r="Z222" s="32" t="s">
        <v>111</v>
      </c>
      <c r="AA222" s="34">
        <f>AA221/(W218+W219-2)</f>
        <v>8.8552</v>
      </c>
      <c r="AB222" s="34"/>
      <c r="AC222" s="32"/>
      <c r="AD222" s="1"/>
      <c r="AE222" s="1"/>
      <c r="AF222" s="1"/>
      <c r="AG222" s="32" t="s">
        <v>111</v>
      </c>
      <c r="AH222" s="34">
        <f>AH221/(AD218+AD219-2)</f>
        <v>19.487299999999998</v>
      </c>
      <c r="AJ222" s="32"/>
      <c r="AK222" s="1"/>
      <c r="AL222" s="1"/>
      <c r="AM222" s="1"/>
      <c r="AN222" s="1" t="s">
        <v>111</v>
      </c>
      <c r="AO222" s="34">
        <f>AO221/(AK218+AK219-2)</f>
        <v>17.60125</v>
      </c>
      <c r="AQ222" s="32"/>
      <c r="AR222" s="1"/>
      <c r="AS222" s="1"/>
      <c r="AT222" s="1"/>
      <c r="AU222" s="1" t="s">
        <v>111</v>
      </c>
      <c r="AV222" s="34">
        <f>AV221/(AR218+AR219-2)</f>
        <v>10.741249999999999</v>
      </c>
    </row>
    <row r="223" spans="1:64" ht="13.7" customHeight="1" x14ac:dyDescent="0.2">
      <c r="B223"/>
      <c r="C223"/>
      <c r="D223"/>
      <c r="E223"/>
      <c r="F223" s="56"/>
      <c r="G223"/>
      <c r="H223"/>
      <c r="I223"/>
      <c r="J223"/>
      <c r="K223" s="3"/>
      <c r="L223" s="1"/>
      <c r="M223"/>
      <c r="V223" s="32"/>
      <c r="Y223" s="1"/>
      <c r="AA223" s="34">
        <f>AA222/W218+AA222/W219</f>
        <v>0.88551999999999997</v>
      </c>
      <c r="AB223" s="34"/>
      <c r="AC223" s="32"/>
      <c r="AD223" s="1"/>
      <c r="AE223" s="1"/>
      <c r="AF223" s="1"/>
      <c r="AG223" s="1"/>
      <c r="AH223" s="34">
        <f>AH222/AD218+AH222/AD219</f>
        <v>1.9487299999999999</v>
      </c>
      <c r="AJ223" s="32"/>
      <c r="AK223" s="1"/>
      <c r="AL223" s="1"/>
      <c r="AM223" s="1"/>
      <c r="AN223" s="1"/>
      <c r="AO223" s="34">
        <f>AO222/AK218+AO222/AK219</f>
        <v>1.7601249999999999</v>
      </c>
      <c r="AQ223" s="32"/>
      <c r="AR223" s="1"/>
      <c r="AS223" s="1"/>
      <c r="AT223" s="1"/>
      <c r="AU223" s="1"/>
      <c r="AV223" s="34">
        <f>AV222/AR218+AV222/AR219</f>
        <v>1.074125</v>
      </c>
    </row>
    <row r="224" spans="1:64" ht="13.7" customHeight="1" x14ac:dyDescent="0.2">
      <c r="A224" s="5">
        <v>0.05</v>
      </c>
      <c r="B224" s="32" t="s">
        <v>188</v>
      </c>
      <c r="C224" s="32">
        <v>0.12</v>
      </c>
      <c r="F224" s="32">
        <v>2E-3</v>
      </c>
      <c r="G224"/>
      <c r="H224"/>
      <c r="I224"/>
      <c r="J224"/>
      <c r="K224" s="3"/>
      <c r="L224" s="1"/>
      <c r="M224"/>
      <c r="V224" s="32"/>
      <c r="W224" s="1" t="s">
        <v>114</v>
      </c>
      <c r="X224" s="1">
        <f>-(X219-X218)</f>
        <v>-1.6200000000000045</v>
      </c>
      <c r="Y224" s="32" t="s">
        <v>106</v>
      </c>
      <c r="Z224" s="1" t="s">
        <v>135</v>
      </c>
      <c r="AA224" s="34">
        <f>SQRT(AA223)</f>
        <v>0.94102072240732293</v>
      </c>
      <c r="AB224" s="34"/>
      <c r="AC224" s="32"/>
      <c r="AD224" s="1" t="s">
        <v>114</v>
      </c>
      <c r="AE224" s="1">
        <f>-(AE219-AE218)</f>
        <v>3.8999999999999986</v>
      </c>
      <c r="AF224" s="32" t="s">
        <v>106</v>
      </c>
      <c r="AG224" s="1" t="s">
        <v>135</v>
      </c>
      <c r="AH224" s="34">
        <f>SQRT(AH223)</f>
        <v>1.3959691973679076</v>
      </c>
      <c r="AJ224" s="32"/>
      <c r="AK224" s="1" t="s">
        <v>114</v>
      </c>
      <c r="AL224" s="1">
        <f>-(AL219-AL218)</f>
        <v>-4.07</v>
      </c>
      <c r="AM224" s="32"/>
      <c r="AN224" s="1" t="s">
        <v>135</v>
      </c>
      <c r="AO224" s="20">
        <f>SQRT(AO223)</f>
        <v>1.3266970264532894</v>
      </c>
      <c r="AQ224" s="32"/>
      <c r="AR224" s="1" t="s">
        <v>114</v>
      </c>
      <c r="AS224" s="1">
        <f>-(AS219-AS218)</f>
        <v>1.4500000000000028</v>
      </c>
      <c r="AT224" s="32"/>
      <c r="AU224" s="1" t="s">
        <v>135</v>
      </c>
      <c r="AV224" s="20">
        <f>SQRT(AV223)</f>
        <v>1.0364000192975684</v>
      </c>
    </row>
    <row r="225" spans="1:64" ht="13.7" customHeight="1" x14ac:dyDescent="0.2">
      <c r="A225" s="94">
        <f>-_xlfn.NORM.S.INV(A224/2)</f>
        <v>1.9599639845400538</v>
      </c>
      <c r="B225" s="32" t="s">
        <v>189</v>
      </c>
      <c r="C225" s="55">
        <f>-_xlfn.NORM.S.INV(C224/2)</f>
        <v>1.554773594596853</v>
      </c>
      <c r="D225" s="55"/>
      <c r="E225" s="55"/>
      <c r="F225" s="55">
        <f>-_xlfn.NORM.S.INV(F224/2)</f>
        <v>3.0902323061678132</v>
      </c>
      <c r="G225"/>
      <c r="H225"/>
      <c r="I225"/>
      <c r="J225"/>
      <c r="K225" s="3"/>
      <c r="L225" s="1"/>
      <c r="M225"/>
      <c r="W225" s="1" t="s">
        <v>139</v>
      </c>
      <c r="X225" s="59">
        <f>X224/AA224</f>
        <v>-1.7215348837969415</v>
      </c>
      <c r="Y225" s="1"/>
      <c r="AA225" s="1"/>
      <c r="AB225" s="34"/>
      <c r="AC225" s="32"/>
      <c r="AD225" s="1" t="s">
        <v>139</v>
      </c>
      <c r="AE225" s="59">
        <f>-AE224/AH224</f>
        <v>-2.7937579191241668</v>
      </c>
      <c r="AF225" s="1"/>
      <c r="AG225" s="1"/>
      <c r="AH225" s="1"/>
      <c r="AK225" s="1" t="s">
        <v>139</v>
      </c>
      <c r="AL225" s="59">
        <f>AL224/AO224</f>
        <v>-3.0677689923527525</v>
      </c>
      <c r="AR225" s="1" t="s">
        <v>139</v>
      </c>
      <c r="AS225" s="59">
        <f>-AS224/AV224</f>
        <v>-1.3990736906612145</v>
      </c>
    </row>
    <row r="226" spans="1:64" ht="13.7" customHeight="1" x14ac:dyDescent="0.2">
      <c r="B226"/>
      <c r="C226"/>
      <c r="D226"/>
      <c r="E226"/>
      <c r="F226"/>
      <c r="G226"/>
      <c r="H226"/>
      <c r="I226"/>
      <c r="J226"/>
      <c r="K226" s="3"/>
      <c r="L226" s="1"/>
      <c r="M226"/>
      <c r="V226" s="32"/>
      <c r="W226" s="1" t="s">
        <v>141</v>
      </c>
      <c r="X226" s="1">
        <f>W218+W219-2</f>
        <v>38</v>
      </c>
      <c r="Y226" s="1"/>
      <c r="AA226" s="1"/>
      <c r="AB226" s="34"/>
      <c r="AC226" s="32"/>
      <c r="AD226" s="1" t="s">
        <v>141</v>
      </c>
      <c r="AE226" s="1">
        <f>AD218+AD219-2</f>
        <v>38</v>
      </c>
      <c r="AF226" s="1"/>
      <c r="AG226" s="1"/>
      <c r="AH226" s="1"/>
      <c r="AK226" s="1" t="s">
        <v>141</v>
      </c>
      <c r="AL226" s="1">
        <f>AK218+AK219-2</f>
        <v>38</v>
      </c>
      <c r="AR226" s="1" t="s">
        <v>141</v>
      </c>
      <c r="AS226" s="1">
        <f>AR218+AR219-2</f>
        <v>38</v>
      </c>
    </row>
    <row r="227" spans="1:64" ht="13.7" customHeight="1" x14ac:dyDescent="0.2">
      <c r="B227" s="38" t="s">
        <v>136</v>
      </c>
      <c r="C227" s="1" t="s">
        <v>137</v>
      </c>
      <c r="D227" s="1"/>
      <c r="F227" s="6" t="s">
        <v>138</v>
      </c>
      <c r="G227" s="1" t="s">
        <v>137</v>
      </c>
      <c r="H227" s="1"/>
      <c r="I227" s="34"/>
      <c r="M227"/>
      <c r="V227" s="32"/>
      <c r="W227" s="1" t="s">
        <v>144</v>
      </c>
      <c r="X227" s="59" t="e">
        <f>_xlfn.T.DIST(X225,X226,1)</f>
        <v>#VALUE!</v>
      </c>
      <c r="Y227" s="1"/>
      <c r="AA227" s="1"/>
      <c r="AC227" s="32"/>
      <c r="AD227" s="1" t="s">
        <v>144</v>
      </c>
      <c r="AE227" s="59" t="e">
        <f>_xlfn.T.DIST(AE225,AE226,1)</f>
        <v>#VALUE!</v>
      </c>
      <c r="AF227" s="1"/>
      <c r="AG227" s="1"/>
      <c r="AH227" s="1"/>
      <c r="AK227" s="1" t="s">
        <v>144</v>
      </c>
      <c r="AL227" s="59" t="e">
        <f>_xlfn.T.DIST(AL225,AL226,1)</f>
        <v>#VALUE!</v>
      </c>
      <c r="AR227" s="1" t="s">
        <v>144</v>
      </c>
      <c r="AS227" s="59" t="e">
        <f>_xlfn.T.DIST(AS225,AS226,1)</f>
        <v>#VALUE!</v>
      </c>
    </row>
    <row r="228" spans="1:64" ht="13.7" customHeight="1" x14ac:dyDescent="0.2">
      <c r="B228" s="32" t="s">
        <v>140</v>
      </c>
      <c r="C228" s="1">
        <v>0</v>
      </c>
      <c r="D228" s="1">
        <v>1</v>
      </c>
      <c r="F228" s="1" t="s">
        <v>140</v>
      </c>
      <c r="G228" s="1">
        <v>0</v>
      </c>
      <c r="H228" s="1">
        <v>1</v>
      </c>
      <c r="I228" s="34"/>
      <c r="M228"/>
      <c r="V228" s="32"/>
      <c r="W228" s="1" t="s">
        <v>145</v>
      </c>
      <c r="X228" s="89" t="e">
        <f>2*X227</f>
        <v>#VALUE!</v>
      </c>
      <c r="Y228" s="1"/>
      <c r="AA228" s="1"/>
      <c r="AC228" s="32"/>
      <c r="AD228" s="1" t="s">
        <v>145</v>
      </c>
      <c r="AE228" s="89" t="e">
        <f>2*AE227</f>
        <v>#VALUE!</v>
      </c>
      <c r="AF228" s="1"/>
      <c r="AG228" s="1"/>
      <c r="AH228" s="1"/>
      <c r="AK228" s="1" t="s">
        <v>145</v>
      </c>
      <c r="AL228" s="89" t="e">
        <f>2*AL227</f>
        <v>#VALUE!</v>
      </c>
      <c r="AR228" s="1" t="s">
        <v>145</v>
      </c>
      <c r="AS228" s="95" t="e">
        <f>2*AS227</f>
        <v>#VALUE!</v>
      </c>
    </row>
    <row r="229" spans="1:64" ht="13.7" customHeight="1" x14ac:dyDescent="0.2">
      <c r="B229" s="32">
        <v>0</v>
      </c>
      <c r="C229" s="1">
        <f t="shared" ref="C229:C230" si="55">E216</f>
        <v>3.4</v>
      </c>
      <c r="D229" s="1">
        <f t="shared" ref="D229:D230" si="56">H216</f>
        <v>2.48</v>
      </c>
      <c r="E229" s="32" t="s">
        <v>142</v>
      </c>
      <c r="F229" s="1">
        <v>0</v>
      </c>
      <c r="G229" s="34">
        <f t="shared" ref="G229:G230" si="57">C229*C229</f>
        <v>11.559999999999999</v>
      </c>
      <c r="H229" s="34">
        <f t="shared" ref="H229:H230" si="58">D229*D229</f>
        <v>6.1504000000000003</v>
      </c>
      <c r="I229" s="34" t="s">
        <v>143</v>
      </c>
      <c r="J229"/>
      <c r="K229" s="3"/>
      <c r="L229" s="1"/>
      <c r="V229" s="32"/>
      <c r="W229" s="1" t="s">
        <v>179</v>
      </c>
      <c r="X229" s="1" t="s">
        <v>190</v>
      </c>
      <c r="Y229" s="1"/>
      <c r="AA229" s="1"/>
      <c r="AC229" s="32"/>
      <c r="AD229" s="1" t="s">
        <v>179</v>
      </c>
      <c r="AE229" s="1" t="s">
        <v>191</v>
      </c>
      <c r="AF229" s="1"/>
      <c r="AG229" s="1"/>
      <c r="AH229" s="1"/>
      <c r="AK229" s="1" t="s">
        <v>179</v>
      </c>
      <c r="AL229" s="1">
        <v>2E-3</v>
      </c>
      <c r="AR229" s="1" t="s">
        <v>179</v>
      </c>
      <c r="AS229" s="1">
        <v>0.12</v>
      </c>
    </row>
    <row r="230" spans="1:64" ht="13.7" customHeight="1" x14ac:dyDescent="0.2">
      <c r="B230" s="32">
        <v>1</v>
      </c>
      <c r="C230" s="1">
        <f t="shared" si="55"/>
        <v>3.15</v>
      </c>
      <c r="D230" s="1">
        <f t="shared" si="56"/>
        <v>5.39</v>
      </c>
      <c r="F230" s="1">
        <v>1</v>
      </c>
      <c r="G230" s="34">
        <f t="shared" si="57"/>
        <v>9.9224999999999994</v>
      </c>
      <c r="H230" s="34">
        <f t="shared" si="58"/>
        <v>29.052099999999996</v>
      </c>
      <c r="I230" s="34">
        <f>SUM(G229:H230)</f>
        <v>56.684999999999995</v>
      </c>
      <c r="W230"/>
      <c r="X230"/>
      <c r="Y230"/>
      <c r="Z230"/>
    </row>
    <row r="231" spans="1:64" ht="13.7" customHeight="1" x14ac:dyDescent="0.2">
      <c r="C231" s="1"/>
      <c r="D231" s="1"/>
      <c r="H231" s="1"/>
      <c r="I231" s="34">
        <f>I230*(C215-1)</f>
        <v>1077.0149999999999</v>
      </c>
      <c r="J231" s="34" t="s">
        <v>146</v>
      </c>
      <c r="W231"/>
      <c r="X231"/>
      <c r="Y231"/>
      <c r="Z231"/>
      <c r="AD231" s="32"/>
      <c r="AK231" s="32"/>
      <c r="AL231" s="2"/>
      <c r="AM231" s="1"/>
      <c r="AN231" s="1"/>
      <c r="AO231" s="1"/>
      <c r="AP231" s="1"/>
    </row>
    <row r="232" spans="1:64" ht="13.7" customHeight="1" x14ac:dyDescent="0.2">
      <c r="C232" s="1"/>
      <c r="D232" s="1"/>
      <c r="H232" s="1"/>
      <c r="I232" s="40" t="s">
        <v>148</v>
      </c>
      <c r="J232" s="36">
        <f>C215-1</f>
        <v>19</v>
      </c>
      <c r="K232" s="62"/>
      <c r="L232" s="36"/>
      <c r="M232"/>
      <c r="W232"/>
      <c r="X232"/>
      <c r="Y232"/>
      <c r="Z232"/>
    </row>
    <row r="233" spans="1:64" ht="13.7" customHeight="1" x14ac:dyDescent="0.2">
      <c r="B233" s="38" t="s">
        <v>150</v>
      </c>
      <c r="C233" s="34">
        <f>C215*POWER((-C216+F216+C217-F217),2)/4</f>
        <v>152.35200000000017</v>
      </c>
      <c r="D233" s="1"/>
      <c r="E233"/>
      <c r="F233" s="6" t="s">
        <v>151</v>
      </c>
      <c r="G233" s="6" t="s">
        <v>152</v>
      </c>
      <c r="H233"/>
      <c r="I233"/>
      <c r="M233"/>
      <c r="W233"/>
      <c r="X233"/>
      <c r="Y233"/>
      <c r="Z233"/>
    </row>
    <row r="234" spans="1:64" ht="13.7" customHeight="1" x14ac:dyDescent="0.2">
      <c r="A234" s="94"/>
      <c r="B234" s="6"/>
      <c r="C234" s="34"/>
      <c r="D234" s="1"/>
      <c r="E234" s="32" t="s">
        <v>126</v>
      </c>
      <c r="F234" s="34">
        <f>C233</f>
        <v>152.35200000000017</v>
      </c>
      <c r="G234" s="34">
        <f>I231</f>
        <v>1077.0149999999999</v>
      </c>
      <c r="H234" s="1" t="s">
        <v>153</v>
      </c>
      <c r="I234" s="1" t="s">
        <v>154</v>
      </c>
      <c r="M234"/>
      <c r="W234"/>
      <c r="X234"/>
      <c r="Y234"/>
      <c r="Z234"/>
    </row>
    <row r="235" spans="1:64" ht="13.7" customHeight="1" x14ac:dyDescent="0.2">
      <c r="B235" s="1"/>
      <c r="D235" s="1"/>
      <c r="E235" s="32" t="s">
        <v>155</v>
      </c>
      <c r="F235" s="1">
        <v>1</v>
      </c>
      <c r="G235" s="1">
        <f>4*C215-4</f>
        <v>76</v>
      </c>
      <c r="H235"/>
      <c r="I235"/>
      <c r="M235"/>
      <c r="W235"/>
      <c r="X235"/>
      <c r="Y235"/>
      <c r="Z235"/>
    </row>
    <row r="236" spans="1:64" ht="13.7" customHeight="1" x14ac:dyDescent="0.2">
      <c r="B236"/>
      <c r="C236" s="1"/>
      <c r="D236" s="1"/>
      <c r="E236"/>
      <c r="F236" s="34">
        <f>F234/F235</f>
        <v>152.35200000000017</v>
      </c>
      <c r="G236" s="34">
        <f>G234/G235</f>
        <v>14.171249999999999</v>
      </c>
      <c r="H236" s="63">
        <f>F236/G236</f>
        <v>10.750780629796255</v>
      </c>
      <c r="I236" s="79">
        <f>_xlfn.F.DIST.RT(H236,F235,G235)</f>
        <v>1.5738773390857994E-3</v>
      </c>
      <c r="M236"/>
      <c r="W236"/>
      <c r="X236"/>
      <c r="Y236"/>
      <c r="Z236"/>
    </row>
    <row r="237" spans="1:64" ht="13.7" customHeight="1" x14ac:dyDescent="0.2">
      <c r="A237" s="65"/>
      <c r="B237" s="66"/>
      <c r="C237" s="82"/>
      <c r="D237" s="82"/>
      <c r="E237" s="82"/>
      <c r="F237" s="82"/>
      <c r="G237" s="82"/>
      <c r="H237" s="82"/>
      <c r="I237" s="68"/>
      <c r="J237" s="72"/>
      <c r="K237" s="92"/>
      <c r="L237" s="67"/>
      <c r="M237" s="72"/>
      <c r="N237" s="67"/>
      <c r="O237" s="67"/>
      <c r="P237" s="67"/>
      <c r="Q237" s="67"/>
      <c r="R237" s="67"/>
      <c r="S237" s="70"/>
      <c r="T237" s="71"/>
      <c r="U237" s="67"/>
      <c r="V237" s="72"/>
      <c r="W237" s="72"/>
      <c r="X237" s="72"/>
      <c r="Y237" s="72"/>
      <c r="Z237" s="72"/>
      <c r="AA237" s="72"/>
      <c r="AB237" s="72"/>
      <c r="AC237" s="72"/>
      <c r="AD237" s="72"/>
      <c r="AE237" s="72"/>
      <c r="AF237" s="72"/>
      <c r="AG237" s="72"/>
      <c r="AH237" s="72"/>
      <c r="AI237" s="72"/>
      <c r="AJ237" s="72"/>
      <c r="AK237" s="72"/>
      <c r="AL237" s="72"/>
      <c r="AM237" s="72"/>
      <c r="AN237" s="72"/>
      <c r="AO237" s="72"/>
      <c r="AP237" s="72"/>
      <c r="AQ237" s="72"/>
      <c r="AR237" s="72"/>
      <c r="AS237" s="72"/>
      <c r="AT237" s="72"/>
      <c r="AU237" s="72"/>
      <c r="AV237" s="72"/>
      <c r="AW237" s="72"/>
      <c r="AX237" s="72"/>
      <c r="AY237" s="72"/>
      <c r="AZ237" s="72"/>
      <c r="BA237" s="72"/>
      <c r="BB237" s="72"/>
      <c r="BC237" s="72"/>
      <c r="BD237" s="72"/>
      <c r="BE237" s="72"/>
      <c r="BF237" s="72"/>
      <c r="BG237" s="72"/>
      <c r="BH237" s="72"/>
      <c r="BI237" s="72"/>
      <c r="BJ237" s="72"/>
      <c r="BK237" s="72"/>
      <c r="BL237" s="72"/>
    </row>
    <row r="238" spans="1:64" ht="13.7" customHeight="1" x14ac:dyDescent="0.2">
      <c r="C238" s="55"/>
      <c r="D238" s="55"/>
      <c r="E238" s="55"/>
      <c r="F238" s="55"/>
      <c r="G238" s="55"/>
      <c r="H238" s="55"/>
      <c r="I238" s="21"/>
      <c r="J238" s="4"/>
      <c r="K238" s="14"/>
      <c r="L238" s="2"/>
      <c r="M238"/>
      <c r="W238"/>
      <c r="X238"/>
      <c r="Y238"/>
      <c r="Z238"/>
    </row>
    <row r="239" spans="1:64" ht="13.7" customHeight="1" x14ac:dyDescent="0.2">
      <c r="A239" s="5" t="s">
        <v>76</v>
      </c>
      <c r="B239"/>
      <c r="C239" s="38" t="s">
        <v>13</v>
      </c>
      <c r="D239"/>
      <c r="E239"/>
      <c r="F239" s="39" t="s">
        <v>113</v>
      </c>
      <c r="G239" s="13"/>
      <c r="H239" s="13"/>
      <c r="I239"/>
      <c r="J239"/>
      <c r="K239" s="3"/>
      <c r="L239" s="1"/>
      <c r="M239"/>
      <c r="W239"/>
      <c r="X239"/>
      <c r="Y239"/>
    </row>
    <row r="240" spans="1:64" ht="13.7" customHeight="1" x14ac:dyDescent="0.2">
      <c r="B240"/>
      <c r="C240"/>
      <c r="D240"/>
      <c r="E240"/>
      <c r="F240"/>
      <c r="G240"/>
      <c r="H240"/>
      <c r="I240"/>
      <c r="J240"/>
      <c r="K240" s="3"/>
      <c r="L240" s="1"/>
      <c r="M240"/>
      <c r="W240"/>
      <c r="X240" s="5" t="s">
        <v>192</v>
      </c>
      <c r="Y240" s="1"/>
      <c r="AA240" s="1"/>
      <c r="AE240" s="5" t="s">
        <v>193</v>
      </c>
      <c r="AF240" s="1"/>
      <c r="AG240" s="1"/>
      <c r="AH240" s="1"/>
      <c r="AM240" s="5" t="s">
        <v>194</v>
      </c>
      <c r="AN240" s="1"/>
      <c r="AO240" s="1"/>
      <c r="AP240" s="1"/>
    </row>
    <row r="241" spans="1:44" ht="13.7" customHeight="1" x14ac:dyDescent="0.2">
      <c r="A241"/>
      <c r="B241" s="32" t="s">
        <v>15</v>
      </c>
      <c r="C241" s="32">
        <v>29</v>
      </c>
      <c r="D241" s="32" t="s">
        <v>106</v>
      </c>
      <c r="E241" s="32" t="s">
        <v>108</v>
      </c>
      <c r="F241" s="32">
        <v>29</v>
      </c>
      <c r="G241" s="32" t="s">
        <v>106</v>
      </c>
      <c r="H241" s="32" t="s">
        <v>108</v>
      </c>
      <c r="W241"/>
      <c r="X241" s="8" t="s">
        <v>125</v>
      </c>
      <c r="Y241" s="1"/>
      <c r="AA241" s="1"/>
      <c r="AE241" s="8" t="s">
        <v>125</v>
      </c>
      <c r="AF241" s="1"/>
      <c r="AG241" s="1"/>
      <c r="AH241" s="1"/>
      <c r="AM241" s="8" t="s">
        <v>125</v>
      </c>
      <c r="AN241" s="1"/>
      <c r="AO241" s="1"/>
      <c r="AP241" s="1"/>
    </row>
    <row r="242" spans="1:44" ht="13.7" customHeight="1" x14ac:dyDescent="0.2">
      <c r="B242" s="32" t="s">
        <v>8</v>
      </c>
      <c r="C242" s="55">
        <v>49.1</v>
      </c>
      <c r="D242" s="55">
        <v>1.2</v>
      </c>
      <c r="E242" s="55">
        <f>D242*SQRT(C241)</f>
        <v>6.4621977685614045</v>
      </c>
      <c r="F242" s="80">
        <v>48.4</v>
      </c>
      <c r="G242" s="55">
        <v>1.3</v>
      </c>
      <c r="H242" s="55">
        <f>G242*SQRT(F241)</f>
        <v>7.0007142492748553</v>
      </c>
      <c r="K242" s="44" t="str">
        <f>A239</f>
        <v>Safaei 2017</v>
      </c>
      <c r="L242" s="45">
        <f>F242</f>
        <v>48.4</v>
      </c>
      <c r="M242" s="45">
        <f>(F242+C242)/2</f>
        <v>48.75</v>
      </c>
      <c r="N242" s="46" t="s">
        <v>157</v>
      </c>
      <c r="O242" s="46" t="s">
        <v>16</v>
      </c>
      <c r="P242" s="47">
        <f>I244</f>
        <v>8.7000000000000028</v>
      </c>
      <c r="Q242" s="47">
        <f>J244</f>
        <v>2.5965382553640102</v>
      </c>
      <c r="R242" s="47" t="s">
        <v>35</v>
      </c>
      <c r="S242" s="47">
        <v>2</v>
      </c>
      <c r="T242" s="48">
        <v>1</v>
      </c>
      <c r="U242" s="49"/>
      <c r="W242"/>
      <c r="X242" s="32"/>
      <c r="Y242" s="1" t="s">
        <v>15</v>
      </c>
      <c r="Z242" s="1" t="s">
        <v>21</v>
      </c>
      <c r="AA242" s="1" t="s">
        <v>108</v>
      </c>
      <c r="AB242" s="1" t="s">
        <v>128</v>
      </c>
      <c r="AC242" s="1" t="s">
        <v>129</v>
      </c>
      <c r="AE242" s="32"/>
      <c r="AF242" s="1" t="s">
        <v>15</v>
      </c>
      <c r="AG242" s="1" t="s">
        <v>21</v>
      </c>
      <c r="AH242" s="1" t="s">
        <v>108</v>
      </c>
      <c r="AI242" s="1" t="s">
        <v>128</v>
      </c>
      <c r="AJ242" s="1" t="s">
        <v>129</v>
      </c>
      <c r="AM242" s="32"/>
      <c r="AN242" s="1" t="s">
        <v>15</v>
      </c>
      <c r="AO242" s="1" t="s">
        <v>21</v>
      </c>
      <c r="AP242" s="1" t="s">
        <v>108</v>
      </c>
      <c r="AQ242" s="1" t="s">
        <v>128</v>
      </c>
      <c r="AR242" s="1" t="s">
        <v>129</v>
      </c>
    </row>
    <row r="243" spans="1:44" ht="13.7" customHeight="1" x14ac:dyDescent="0.2">
      <c r="B243" s="32" t="s">
        <v>127</v>
      </c>
      <c r="C243" s="55">
        <v>41.7</v>
      </c>
      <c r="D243" s="55">
        <v>1.5</v>
      </c>
      <c r="E243" s="55">
        <f>D243*SQRT(C241)</f>
        <v>8.0777472107017552</v>
      </c>
      <c r="F243" s="55">
        <v>49.7</v>
      </c>
      <c r="G243" s="55">
        <v>1</v>
      </c>
      <c r="H243" s="55">
        <f>G243*SQRT(F241)</f>
        <v>5.3851648071345037</v>
      </c>
      <c r="W243"/>
      <c r="X243" s="32" t="s">
        <v>8</v>
      </c>
      <c r="Y243" s="1">
        <f>F241</f>
        <v>29</v>
      </c>
      <c r="Z243" s="34">
        <f t="shared" ref="Z243:Z244" si="59">F242</f>
        <v>48.4</v>
      </c>
      <c r="AA243" s="34">
        <f t="shared" ref="AA243:AA244" si="60">H242</f>
        <v>7.0007142492748553</v>
      </c>
      <c r="AB243" s="34">
        <f t="shared" ref="AB243:AB244" si="61">AA243*AA243</f>
        <v>49.01</v>
      </c>
      <c r="AC243" s="34">
        <f t="shared" ref="AC243:AC244" si="62">(Y243-1)*AB243</f>
        <v>1372.28</v>
      </c>
      <c r="AE243" s="32" t="s">
        <v>8</v>
      </c>
      <c r="AF243" s="1">
        <f>C241</f>
        <v>29</v>
      </c>
      <c r="AG243" s="34">
        <f t="shared" ref="AG243:AG244" si="63">C242</f>
        <v>49.1</v>
      </c>
      <c r="AH243" s="34">
        <f t="shared" ref="AH243:AH244" si="64">E242</f>
        <v>6.4621977685614045</v>
      </c>
      <c r="AI243" s="34">
        <f t="shared" ref="AI243:AI244" si="65">AH243*AH243</f>
        <v>41.76</v>
      </c>
      <c r="AJ243" s="34">
        <f>(AF244-1)*AI244</f>
        <v>1826.9999999999995</v>
      </c>
      <c r="AM243" s="32" t="s">
        <v>113</v>
      </c>
      <c r="AN243" s="1">
        <f>F241</f>
        <v>29</v>
      </c>
      <c r="AO243" s="34">
        <f>F243</f>
        <v>49.7</v>
      </c>
      <c r="AP243" s="34">
        <f>H243</f>
        <v>5.3851648071345037</v>
      </c>
      <c r="AQ243" s="34">
        <f t="shared" ref="AQ243:AQ244" si="66">AP243*AP243</f>
        <v>28.999999999999996</v>
      </c>
      <c r="AR243" s="34">
        <f>(AN244-1)*AQ244</f>
        <v>1826.9999999999995</v>
      </c>
    </row>
    <row r="244" spans="1:44" ht="13.7" customHeight="1" x14ac:dyDescent="0.2">
      <c r="B244" s="32" t="s">
        <v>114</v>
      </c>
      <c r="C244" s="55">
        <f>C243-C242</f>
        <v>-7.3999999999999986</v>
      </c>
      <c r="D244" s="55"/>
      <c r="E244" s="55"/>
      <c r="F244" s="55">
        <f>F243-F242</f>
        <v>1.3000000000000043</v>
      </c>
      <c r="G244" s="55"/>
      <c r="H244" s="55"/>
      <c r="I244" s="52">
        <f>F244-C244</f>
        <v>8.7000000000000028</v>
      </c>
      <c r="J244" s="20">
        <f>I244/D247</f>
        <v>2.5965382553640102</v>
      </c>
      <c r="K244" s="53"/>
      <c r="L244" s="21"/>
      <c r="X244" s="32" t="s">
        <v>127</v>
      </c>
      <c r="Y244" s="1">
        <f>C241</f>
        <v>29</v>
      </c>
      <c r="Z244" s="34">
        <f t="shared" si="59"/>
        <v>49.7</v>
      </c>
      <c r="AA244" s="34">
        <f t="shared" si="60"/>
        <v>5.3851648071345037</v>
      </c>
      <c r="AB244" s="34">
        <f t="shared" si="61"/>
        <v>28.999999999999996</v>
      </c>
      <c r="AC244" s="34">
        <f t="shared" si="62"/>
        <v>811.99999999999989</v>
      </c>
      <c r="AE244" s="32" t="s">
        <v>127</v>
      </c>
      <c r="AF244" s="1">
        <f>C241</f>
        <v>29</v>
      </c>
      <c r="AG244" s="34">
        <f t="shared" si="63"/>
        <v>41.7</v>
      </c>
      <c r="AH244" s="34">
        <f t="shared" si="64"/>
        <v>8.0777472107017552</v>
      </c>
      <c r="AI244" s="34">
        <f t="shared" si="65"/>
        <v>65.249999999999986</v>
      </c>
      <c r="AJ244" s="34">
        <f>(AF243-1)*AI243</f>
        <v>1169.28</v>
      </c>
      <c r="AM244" s="32" t="s">
        <v>13</v>
      </c>
      <c r="AN244" s="1">
        <f>C241</f>
        <v>29</v>
      </c>
      <c r="AO244" s="34">
        <f>C243</f>
        <v>41.7</v>
      </c>
      <c r="AP244" s="34">
        <f>E243</f>
        <v>8.0777472107017552</v>
      </c>
      <c r="AQ244" s="34">
        <f t="shared" si="66"/>
        <v>65.249999999999986</v>
      </c>
      <c r="AR244" s="34">
        <f>(AN243-1)*AQ243</f>
        <v>811.99999999999989</v>
      </c>
    </row>
    <row r="245" spans="1:44" ht="13.7" customHeight="1" x14ac:dyDescent="0.2">
      <c r="C245" s="55"/>
      <c r="D245" s="56"/>
      <c r="F245" s="55"/>
      <c r="J245" s="34" t="s">
        <v>130</v>
      </c>
      <c r="X245" s="32"/>
      <c r="Y245" s="1"/>
      <c r="Z245"/>
      <c r="AB245" s="1"/>
      <c r="AC245" s="34"/>
      <c r="AE245" s="32"/>
      <c r="AF245" s="1"/>
      <c r="AI245" s="1"/>
      <c r="AJ245" s="34"/>
      <c r="AM245" s="32"/>
      <c r="AN245" s="1"/>
      <c r="AQ245" s="1"/>
      <c r="AR245" s="34"/>
    </row>
    <row r="246" spans="1:44" ht="13.7" customHeight="1" x14ac:dyDescent="0.2">
      <c r="B246" s="15" t="s">
        <v>131</v>
      </c>
      <c r="C246" s="27" t="s">
        <v>132</v>
      </c>
      <c r="D246" s="93">
        <f>I260</f>
        <v>8.0632324168298413E-4</v>
      </c>
      <c r="E246" s="55"/>
      <c r="F246"/>
      <c r="G246"/>
      <c r="H246"/>
      <c r="I246" s="34"/>
      <c r="X246" s="32"/>
      <c r="Y246" s="1"/>
      <c r="AA246" s="1"/>
      <c r="AB246" s="1" t="s">
        <v>111</v>
      </c>
      <c r="AC246" s="34" t="e">
        <f>NA()</f>
        <v>#N/A</v>
      </c>
      <c r="AE246" s="32"/>
      <c r="AF246" s="1"/>
      <c r="AG246" s="1"/>
      <c r="AH246" s="1"/>
      <c r="AI246" s="1" t="s">
        <v>111</v>
      </c>
      <c r="AJ246" s="34" t="e">
        <f>NA()</f>
        <v>#N/A</v>
      </c>
      <c r="AM246" s="32"/>
      <c r="AN246" s="1"/>
      <c r="AO246" s="1"/>
      <c r="AP246" s="1"/>
      <c r="AQ246" s="1" t="s">
        <v>111</v>
      </c>
      <c r="AR246" s="34" t="e">
        <f>NA()</f>
        <v>#N/A</v>
      </c>
    </row>
    <row r="247" spans="1:44" ht="13.7" customHeight="1" x14ac:dyDescent="0.2">
      <c r="B247" s="15"/>
      <c r="C247" s="27" t="s">
        <v>133</v>
      </c>
      <c r="D247" s="57">
        <f>-_xlfn.NORM.S.INV(D246/2)</f>
        <v>3.3506149897954591</v>
      </c>
      <c r="F247"/>
      <c r="G247"/>
      <c r="H247"/>
      <c r="J247" s="21"/>
      <c r="K247" s="53"/>
      <c r="L247" s="21"/>
      <c r="X247" s="32"/>
      <c r="Y247" s="1"/>
      <c r="AA247" s="1"/>
      <c r="AB247" s="1"/>
      <c r="AC247" s="34" t="e">
        <f>AC246/Y243+AC246/Y244</f>
        <v>#N/A</v>
      </c>
      <c r="AE247" s="32"/>
      <c r="AF247" s="1"/>
      <c r="AG247" s="1"/>
      <c r="AH247" s="1"/>
      <c r="AI247" s="1"/>
      <c r="AJ247" s="34" t="e">
        <f>AJ246/AF244+AJ246/AF243</f>
        <v>#N/A</v>
      </c>
      <c r="AM247" s="32"/>
      <c r="AN247" s="1"/>
      <c r="AO247" s="1"/>
      <c r="AP247" s="1"/>
      <c r="AQ247" s="1"/>
      <c r="AR247" s="34" t="e">
        <f>AR246/AN244+AR246/AN243</f>
        <v>#N/A</v>
      </c>
    </row>
    <row r="248" spans="1:44" ht="13.7" customHeight="1" x14ac:dyDescent="0.2">
      <c r="A248" s="5">
        <v>0.05</v>
      </c>
      <c r="B248" s="32" t="s">
        <v>195</v>
      </c>
      <c r="C248">
        <v>2.0000000000000001E-4</v>
      </c>
      <c r="D248"/>
      <c r="F248"/>
      <c r="G248"/>
      <c r="H248"/>
      <c r="X248" s="32"/>
      <c r="Y248" s="1" t="s">
        <v>114</v>
      </c>
      <c r="Z248" s="1">
        <f>-(Z243-Z244)</f>
        <v>1.3000000000000043</v>
      </c>
      <c r="AA248" s="32"/>
      <c r="AB248" s="1" t="s">
        <v>135</v>
      </c>
      <c r="AC248" s="20" t="e">
        <f>SQRT(AC247)</f>
        <v>#N/A</v>
      </c>
      <c r="AD248" s="3" t="s">
        <v>106</v>
      </c>
      <c r="AE248" s="32"/>
      <c r="AF248" s="1" t="s">
        <v>114</v>
      </c>
      <c r="AG248" s="1">
        <f>-(AG244-AG243)</f>
        <v>7.3999999999999986</v>
      </c>
      <c r="AH248" s="32"/>
      <c r="AI248" s="1" t="s">
        <v>135</v>
      </c>
      <c r="AJ248" s="20" t="e">
        <f>SQRT(AJ247)</f>
        <v>#N/A</v>
      </c>
      <c r="AK248" s="3" t="s">
        <v>106</v>
      </c>
      <c r="AM248" s="32"/>
      <c r="AN248" s="1" t="s">
        <v>114</v>
      </c>
      <c r="AO248" s="1">
        <f>-(AO244-AO243)</f>
        <v>8</v>
      </c>
      <c r="AP248" s="32" t="s">
        <v>106</v>
      </c>
      <c r="AQ248" s="1" t="s">
        <v>135</v>
      </c>
      <c r="AR248" s="34" t="e">
        <f>SQRT(AR247)</f>
        <v>#N/A</v>
      </c>
    </row>
    <row r="249" spans="1:44" ht="13.7" customHeight="1" x14ac:dyDescent="0.2">
      <c r="A249" s="94">
        <f>-_xlfn.NORM.S.INV(A248/2)</f>
        <v>1.9599639845400538</v>
      </c>
      <c r="B249" s="32" t="s">
        <v>189</v>
      </c>
      <c r="C249" s="55">
        <f>-_xlfn.NORM.S.INV(C248/2)</f>
        <v>3.71901648545568</v>
      </c>
      <c r="D249"/>
      <c r="F249"/>
      <c r="G249"/>
      <c r="H249"/>
      <c r="V249" s="49"/>
      <c r="W249" s="34"/>
      <c r="X249"/>
      <c r="Y249" s="1" t="s">
        <v>139</v>
      </c>
      <c r="Z249" s="59" t="e">
        <f>-Z248/AC248</f>
        <v>#N/A</v>
      </c>
      <c r="AA249" s="1"/>
      <c r="AB249" s="1"/>
      <c r="AC249" s="1"/>
      <c r="AF249" s="1" t="s">
        <v>139</v>
      </c>
      <c r="AG249" s="59" t="e">
        <f>-AG248/AJ248</f>
        <v>#N/A</v>
      </c>
      <c r="AH249" s="1"/>
      <c r="AI249" s="1"/>
      <c r="AJ249" s="1"/>
      <c r="AN249" s="1" t="s">
        <v>139</v>
      </c>
      <c r="AO249" s="59" t="e">
        <f>-AO248/AR248</f>
        <v>#N/A</v>
      </c>
      <c r="AP249" s="1"/>
      <c r="AQ249" s="1"/>
      <c r="AR249" s="1"/>
    </row>
    <row r="250" spans="1:44" ht="13.7" customHeight="1" x14ac:dyDescent="0.2">
      <c r="B250"/>
      <c r="C250"/>
      <c r="D250"/>
      <c r="E250"/>
      <c r="F250"/>
      <c r="G250"/>
      <c r="H250"/>
      <c r="I250"/>
      <c r="V250" s="49"/>
      <c r="W250" s="34"/>
      <c r="X250" s="32"/>
      <c r="Y250" s="1" t="s">
        <v>141</v>
      </c>
      <c r="Z250" s="1">
        <f>Y243+Y244-2</f>
        <v>56</v>
      </c>
      <c r="AA250" s="1"/>
      <c r="AB250" s="1"/>
      <c r="AC250" s="1"/>
      <c r="AE250" s="32"/>
      <c r="AF250" s="1" t="s">
        <v>141</v>
      </c>
      <c r="AG250" s="1">
        <f>AF244+AF243-2</f>
        <v>56</v>
      </c>
      <c r="AH250" s="1"/>
      <c r="AI250" s="1"/>
      <c r="AJ250" s="1"/>
      <c r="AM250" s="32"/>
      <c r="AN250" s="1" t="s">
        <v>141</v>
      </c>
      <c r="AO250" s="1">
        <f>AN244+AN243-2</f>
        <v>56</v>
      </c>
      <c r="AP250" s="1"/>
      <c r="AQ250" s="1"/>
      <c r="AR250" s="1"/>
    </row>
    <row r="251" spans="1:44" ht="13.7" customHeight="1" x14ac:dyDescent="0.2">
      <c r="B251" s="38" t="s">
        <v>136</v>
      </c>
      <c r="C251" s="1" t="s">
        <v>137</v>
      </c>
      <c r="D251" s="1"/>
      <c r="F251" s="6" t="s">
        <v>138</v>
      </c>
      <c r="G251" s="1" t="s">
        <v>137</v>
      </c>
      <c r="H251" s="1"/>
      <c r="I251" s="34"/>
      <c r="V251" s="49"/>
      <c r="W251" s="34"/>
      <c r="X251" s="32"/>
      <c r="Y251" s="1" t="s">
        <v>145</v>
      </c>
      <c r="Z251" s="89" t="e">
        <f>NA()</f>
        <v>#N/A</v>
      </c>
      <c r="AA251" s="1"/>
      <c r="AB251" s="1"/>
      <c r="AC251" s="1"/>
      <c r="AE251" s="32"/>
      <c r="AF251" s="1" t="s">
        <v>145</v>
      </c>
      <c r="AG251" s="89" t="e">
        <f>NA()</f>
        <v>#N/A</v>
      </c>
      <c r="AH251" s="1"/>
      <c r="AI251" s="1"/>
      <c r="AJ251" s="1"/>
      <c r="AM251" s="32"/>
      <c r="AN251" s="1" t="s">
        <v>145</v>
      </c>
      <c r="AO251" s="96" t="e">
        <f>NA()</f>
        <v>#N/A</v>
      </c>
      <c r="AP251" s="1"/>
      <c r="AQ251" s="1"/>
      <c r="AR251" s="1"/>
    </row>
    <row r="252" spans="1:44" ht="13.7" customHeight="1" x14ac:dyDescent="0.2">
      <c r="B252" s="32" t="s">
        <v>140</v>
      </c>
      <c r="C252" s="1">
        <v>0</v>
      </c>
      <c r="D252" s="1">
        <v>1</v>
      </c>
      <c r="F252" s="1" t="s">
        <v>140</v>
      </c>
      <c r="G252" s="1">
        <v>0</v>
      </c>
      <c r="H252" s="1">
        <v>1</v>
      </c>
      <c r="I252" s="34"/>
      <c r="X252" s="32"/>
      <c r="Y252" s="1"/>
      <c r="AA252" s="1"/>
      <c r="AB252" s="1"/>
      <c r="AC252" s="1"/>
      <c r="AN252" s="1" t="s">
        <v>179</v>
      </c>
      <c r="AO252" s="1">
        <v>2.0000000000000001E-4</v>
      </c>
    </row>
    <row r="253" spans="1:44" ht="13.7" customHeight="1" x14ac:dyDescent="0.2">
      <c r="B253" s="32">
        <v>0</v>
      </c>
      <c r="C253" s="34">
        <f t="shared" ref="C253:C254" si="67">E242</f>
        <v>6.4621977685614045</v>
      </c>
      <c r="D253" s="34">
        <f t="shared" ref="D253:D254" si="68">H242</f>
        <v>7.0007142492748553</v>
      </c>
      <c r="E253" s="32" t="s">
        <v>142</v>
      </c>
      <c r="F253" s="1">
        <v>0</v>
      </c>
      <c r="G253" s="34">
        <f t="shared" ref="G253:G254" si="69">C253*C253</f>
        <v>41.76</v>
      </c>
      <c r="H253" s="34">
        <f t="shared" ref="H253:H254" si="70">D253*D253</f>
        <v>49.01</v>
      </c>
      <c r="I253" s="34" t="s">
        <v>143</v>
      </c>
      <c r="J253"/>
      <c r="K253" s="3"/>
      <c r="L253" s="1"/>
      <c r="X253"/>
      <c r="Y253"/>
      <c r="Z253"/>
      <c r="AF253" s="1"/>
      <c r="AG253" s="32"/>
      <c r="AH253" s="1"/>
    </row>
    <row r="254" spans="1:44" ht="13.7" customHeight="1" x14ac:dyDescent="0.2">
      <c r="B254" s="32">
        <v>1</v>
      </c>
      <c r="C254" s="34">
        <f t="shared" si="67"/>
        <v>8.0777472107017552</v>
      </c>
      <c r="D254" s="34">
        <f t="shared" si="68"/>
        <v>5.3851648071345037</v>
      </c>
      <c r="F254" s="1">
        <v>1</v>
      </c>
      <c r="G254" s="34">
        <f t="shared" si="69"/>
        <v>65.249999999999986</v>
      </c>
      <c r="H254" s="34">
        <f t="shared" si="70"/>
        <v>28.999999999999996</v>
      </c>
      <c r="I254" s="34">
        <f>SUM(G253:H254)</f>
        <v>185.01999999999998</v>
      </c>
      <c r="X254"/>
      <c r="Y254"/>
      <c r="Z254"/>
    </row>
    <row r="255" spans="1:44" ht="13.7" customHeight="1" x14ac:dyDescent="0.2">
      <c r="C255" s="1"/>
      <c r="D255" s="1"/>
      <c r="H255" s="1"/>
      <c r="I255" s="34">
        <f>I254*(C241-1)</f>
        <v>5180.5599999999995</v>
      </c>
      <c r="J255" s="34" t="s">
        <v>146</v>
      </c>
      <c r="X255"/>
      <c r="Y255"/>
      <c r="Z255"/>
    </row>
    <row r="256" spans="1:44" ht="13.7" customHeight="1" x14ac:dyDescent="0.2">
      <c r="C256" s="1"/>
      <c r="D256" s="1"/>
      <c r="H256" s="1"/>
      <c r="I256" s="40" t="s">
        <v>148</v>
      </c>
      <c r="J256" s="36">
        <f>C241-1</f>
        <v>28</v>
      </c>
      <c r="K256" s="62"/>
      <c r="L256" s="36"/>
      <c r="X256"/>
      <c r="Y256"/>
      <c r="Z256"/>
    </row>
    <row r="257" spans="1:64" ht="13.7" customHeight="1" x14ac:dyDescent="0.2">
      <c r="B257" s="38" t="s">
        <v>150</v>
      </c>
      <c r="C257" s="34">
        <f>C241*POWER((-C242+F242+C243-F243),2)/4</f>
        <v>548.7525000000004</v>
      </c>
      <c r="D257" s="1"/>
      <c r="E257"/>
      <c r="F257" s="6" t="s">
        <v>151</v>
      </c>
      <c r="G257" s="6" t="s">
        <v>152</v>
      </c>
      <c r="H257"/>
      <c r="I257"/>
      <c r="X257"/>
      <c r="Y257"/>
      <c r="Z257"/>
    </row>
    <row r="258" spans="1:64" ht="13.7" customHeight="1" x14ac:dyDescent="0.2">
      <c r="B258" s="6"/>
      <c r="C258" s="34"/>
      <c r="D258" s="1"/>
      <c r="E258" s="32" t="s">
        <v>126</v>
      </c>
      <c r="F258" s="34">
        <f>C257</f>
        <v>548.7525000000004</v>
      </c>
      <c r="G258" s="34">
        <f>I255</f>
        <v>5180.5599999999995</v>
      </c>
      <c r="H258" s="1" t="s">
        <v>153</v>
      </c>
      <c r="I258" s="1" t="s">
        <v>154</v>
      </c>
      <c r="X258"/>
      <c r="Y258"/>
      <c r="Z258"/>
    </row>
    <row r="259" spans="1:64" ht="13.7" customHeight="1" x14ac:dyDescent="0.2">
      <c r="A259" s="38"/>
      <c r="B259" s="1"/>
      <c r="D259" s="1"/>
      <c r="E259" s="32" t="s">
        <v>155</v>
      </c>
      <c r="F259" s="1">
        <v>1</v>
      </c>
      <c r="G259" s="1">
        <f>4*C241-4</f>
        <v>112</v>
      </c>
      <c r="H259"/>
      <c r="I259"/>
      <c r="X259"/>
      <c r="Y259"/>
      <c r="Z259"/>
    </row>
    <row r="260" spans="1:64" ht="13.7" customHeight="1" x14ac:dyDescent="0.2">
      <c r="A260" s="97"/>
      <c r="B260"/>
      <c r="C260" s="1"/>
      <c r="D260" s="1"/>
      <c r="E260"/>
      <c r="F260" s="34">
        <f>F258/F259</f>
        <v>548.7525000000004</v>
      </c>
      <c r="G260" s="34">
        <f>G258/G259</f>
        <v>46.254999999999995</v>
      </c>
      <c r="H260" s="63">
        <f>F260/G260</f>
        <v>11.863636363636374</v>
      </c>
      <c r="I260" s="79">
        <f>_xlfn.F.DIST.RT(H260,F259,G259)</f>
        <v>8.0632324168298413E-4</v>
      </c>
      <c r="X260"/>
      <c r="Y260"/>
      <c r="Z260"/>
    </row>
    <row r="261" spans="1:64" ht="13.7" customHeight="1" x14ac:dyDescent="0.2">
      <c r="A261" s="65"/>
      <c r="B261" s="66"/>
      <c r="C261" s="66"/>
      <c r="D261" s="66"/>
      <c r="E261" s="66"/>
      <c r="F261" s="66"/>
      <c r="G261" s="66"/>
      <c r="H261" s="66"/>
      <c r="I261" s="67"/>
      <c r="J261" s="68"/>
      <c r="K261" s="69"/>
      <c r="L261" s="68"/>
      <c r="M261" s="68"/>
      <c r="N261" s="67"/>
      <c r="O261" s="67"/>
      <c r="P261" s="67"/>
      <c r="Q261" s="67"/>
      <c r="R261" s="67"/>
      <c r="S261" s="70"/>
      <c r="T261" s="71"/>
      <c r="U261" s="67"/>
      <c r="V261" s="72"/>
      <c r="W261" s="67"/>
      <c r="X261" s="72"/>
      <c r="Y261" s="72"/>
      <c r="Z261" s="72"/>
      <c r="AA261" s="72"/>
      <c r="AB261" s="72"/>
      <c r="AC261" s="72"/>
      <c r="AD261" s="72"/>
      <c r="AE261" s="72"/>
      <c r="AF261" s="72"/>
      <c r="AG261" s="72"/>
      <c r="AH261" s="72"/>
      <c r="AI261" s="72"/>
      <c r="AJ261" s="72"/>
      <c r="AK261" s="72"/>
      <c r="AL261" s="72"/>
      <c r="AM261" s="72"/>
      <c r="AN261" s="72"/>
      <c r="AO261" s="72"/>
      <c r="AP261" s="72"/>
      <c r="AQ261" s="72"/>
      <c r="AR261" s="72"/>
      <c r="AS261" s="72"/>
      <c r="AT261" s="72"/>
      <c r="AU261" s="72"/>
      <c r="AV261" s="72"/>
      <c r="AW261" s="72"/>
      <c r="AX261" s="72"/>
      <c r="AY261" s="72"/>
      <c r="AZ261" s="72"/>
      <c r="BA261" s="72"/>
      <c r="BB261" s="72"/>
      <c r="BC261" s="72"/>
      <c r="BD261" s="72"/>
      <c r="BE261" s="72"/>
      <c r="BF261" s="72"/>
      <c r="BG261" s="72"/>
      <c r="BH261" s="72"/>
      <c r="BI261" s="72"/>
      <c r="BJ261" s="72"/>
      <c r="BK261" s="72"/>
      <c r="BL261" s="72"/>
    </row>
    <row r="262" spans="1:64" ht="13.7" customHeight="1" x14ac:dyDescent="0.2">
      <c r="X262"/>
      <c r="Y262"/>
      <c r="Z262"/>
    </row>
    <row r="263" spans="1:64" ht="13.7" customHeight="1" x14ac:dyDescent="0.2">
      <c r="A263" s="5" t="s">
        <v>79</v>
      </c>
      <c r="B263"/>
      <c r="C263" s="38" t="s">
        <v>13</v>
      </c>
      <c r="D263"/>
      <c r="E263"/>
      <c r="F263" s="39" t="s">
        <v>113</v>
      </c>
      <c r="G263" s="13"/>
      <c r="H263" s="13"/>
      <c r="I263"/>
      <c r="J263"/>
      <c r="K263" s="3"/>
      <c r="L263" s="1"/>
      <c r="M263"/>
    </row>
    <row r="264" spans="1:64" ht="13.7" customHeight="1" x14ac:dyDescent="0.2">
      <c r="B264"/>
      <c r="C264"/>
      <c r="D264"/>
      <c r="E264"/>
      <c r="F264"/>
      <c r="G264"/>
      <c r="H264"/>
      <c r="I264"/>
      <c r="J264"/>
      <c r="K264" s="3"/>
      <c r="L264" s="1"/>
      <c r="M264"/>
    </row>
    <row r="265" spans="1:64" ht="13.7" customHeight="1" x14ac:dyDescent="0.2">
      <c r="A265"/>
      <c r="B265" s="32" t="s">
        <v>15</v>
      </c>
      <c r="C265" s="32">
        <v>21</v>
      </c>
      <c r="D265" s="32" t="s">
        <v>106</v>
      </c>
      <c r="E265" s="32" t="s">
        <v>108</v>
      </c>
      <c r="F265" s="32">
        <v>21</v>
      </c>
      <c r="G265" s="32" t="s">
        <v>106</v>
      </c>
      <c r="H265" s="32" t="s">
        <v>108</v>
      </c>
    </row>
    <row r="266" spans="1:64" ht="13.7" customHeight="1" x14ac:dyDescent="0.2">
      <c r="B266" s="32" t="s">
        <v>8</v>
      </c>
      <c r="C266" s="55">
        <v>65</v>
      </c>
      <c r="D266" s="55"/>
      <c r="E266" s="55"/>
      <c r="F266" s="80">
        <v>67</v>
      </c>
      <c r="G266" s="55"/>
      <c r="H266" s="55"/>
      <c r="K266" s="44" t="str">
        <f>A263</f>
        <v>Scalzo 2018 Healthy</v>
      </c>
      <c r="L266" s="45">
        <f>F266</f>
        <v>67</v>
      </c>
      <c r="M266" s="45">
        <f>(F266+C266)/2</f>
        <v>66</v>
      </c>
      <c r="N266" s="46" t="s">
        <v>196</v>
      </c>
      <c r="O266" s="46" t="s">
        <v>161</v>
      </c>
      <c r="P266" s="47">
        <f>I268</f>
        <v>2.009999999999998</v>
      </c>
      <c r="Q266" s="98">
        <f>J268</f>
        <v>2.36</v>
      </c>
      <c r="R266" s="99" t="s">
        <v>35</v>
      </c>
      <c r="S266" s="47">
        <v>7.5</v>
      </c>
      <c r="T266" s="48">
        <v>1</v>
      </c>
      <c r="U266" s="49"/>
    </row>
    <row r="267" spans="1:64" ht="13.7" customHeight="1" x14ac:dyDescent="0.2">
      <c r="B267" s="32" t="s">
        <v>197</v>
      </c>
      <c r="C267" s="34">
        <f>C266+C268</f>
        <v>81.98</v>
      </c>
      <c r="D267" s="55"/>
      <c r="E267" s="55"/>
      <c r="F267" s="34">
        <f>F266+F268</f>
        <v>85.99</v>
      </c>
      <c r="G267" s="55"/>
      <c r="H267" s="55"/>
    </row>
    <row r="268" spans="1:64" ht="13.7" customHeight="1" x14ac:dyDescent="0.2">
      <c r="B268" s="32" t="s">
        <v>114</v>
      </c>
      <c r="C268" s="55">
        <v>16.98</v>
      </c>
      <c r="D268" s="55"/>
      <c r="E268" s="55"/>
      <c r="F268" s="55">
        <v>18.989999999999998</v>
      </c>
      <c r="G268" s="55"/>
      <c r="H268" s="55"/>
      <c r="I268" s="90">
        <f>F268-C268</f>
        <v>2.009999999999998</v>
      </c>
      <c r="J268" s="100">
        <v>2.36</v>
      </c>
      <c r="K268" s="53"/>
      <c r="L268" s="21"/>
    </row>
    <row r="270" spans="1:64" ht="13.7" customHeight="1" x14ac:dyDescent="0.2">
      <c r="B270" s="4"/>
      <c r="C270" s="27" t="s">
        <v>132</v>
      </c>
      <c r="D270" s="57">
        <v>0.4</v>
      </c>
    </row>
    <row r="271" spans="1:64" ht="13.7" customHeight="1" x14ac:dyDescent="0.2">
      <c r="B271" s="4"/>
      <c r="C271" s="27" t="s">
        <v>133</v>
      </c>
      <c r="D271" s="57">
        <f>-_xlfn.NORM.S.INV(D270/2)</f>
        <v>0.84162123357291452</v>
      </c>
      <c r="E271" s="55"/>
      <c r="F271" s="55"/>
      <c r="G271" s="55"/>
      <c r="H271" s="55"/>
    </row>
    <row r="272" spans="1:64" ht="13.7" customHeight="1" x14ac:dyDescent="0.2">
      <c r="A272" s="65"/>
      <c r="B272" s="66"/>
      <c r="C272" s="66"/>
      <c r="D272" s="66"/>
      <c r="E272" s="66"/>
      <c r="F272" s="66"/>
      <c r="G272" s="66"/>
      <c r="H272" s="66"/>
      <c r="I272" s="67"/>
      <c r="J272" s="68"/>
      <c r="K272" s="69"/>
      <c r="L272" s="68"/>
      <c r="M272" s="68"/>
      <c r="N272" s="67"/>
      <c r="O272" s="67"/>
      <c r="P272" s="67"/>
      <c r="Q272" s="67"/>
      <c r="R272" s="67"/>
      <c r="S272" s="70"/>
      <c r="T272" s="71"/>
      <c r="U272" s="67"/>
      <c r="V272" s="72"/>
      <c r="W272" s="67"/>
      <c r="X272" s="67"/>
      <c r="Y272" s="66"/>
      <c r="Z272" s="67"/>
      <c r="AA272" s="72"/>
      <c r="AB272" s="72"/>
      <c r="AC272" s="72"/>
      <c r="AD272" s="72"/>
      <c r="AE272" s="72"/>
      <c r="AF272" s="72"/>
      <c r="AG272" s="72"/>
      <c r="AH272" s="72"/>
      <c r="AI272" s="72"/>
      <c r="AJ272" s="72"/>
      <c r="AK272" s="72"/>
      <c r="AL272" s="72"/>
      <c r="AM272" s="72"/>
      <c r="AN272" s="72"/>
      <c r="AO272" s="72"/>
      <c r="AP272" s="72"/>
      <c r="AQ272" s="72"/>
      <c r="AR272" s="72"/>
      <c r="AS272" s="72"/>
      <c r="AT272" s="72"/>
      <c r="AU272" s="72"/>
      <c r="AV272" s="72"/>
      <c r="AW272" s="72"/>
      <c r="AX272" s="72"/>
      <c r="AY272" s="72"/>
      <c r="AZ272" s="72"/>
      <c r="BA272" s="72"/>
      <c r="BB272" s="72"/>
      <c r="BC272" s="72"/>
      <c r="BD272" s="72"/>
      <c r="BE272" s="72"/>
      <c r="BF272" s="72"/>
      <c r="BG272" s="72"/>
      <c r="BH272" s="72"/>
      <c r="BI272" s="72"/>
      <c r="BJ272" s="72"/>
      <c r="BK272" s="72"/>
      <c r="BL272" s="72"/>
    </row>
    <row r="273" spans="1:22" ht="13.7" customHeight="1" x14ac:dyDescent="0.2">
      <c r="B273" s="50"/>
    </row>
    <row r="274" spans="1:22" ht="13.7" customHeight="1" x14ac:dyDescent="0.2">
      <c r="A274" s="5" t="s">
        <v>198</v>
      </c>
      <c r="B274"/>
      <c r="C274" s="38" t="s">
        <v>13</v>
      </c>
      <c r="D274"/>
      <c r="E274"/>
      <c r="F274" s="39" t="s">
        <v>113</v>
      </c>
      <c r="G274" s="13"/>
      <c r="H274" s="13"/>
      <c r="I274"/>
      <c r="J274"/>
      <c r="K274" s="3"/>
      <c r="L274" s="1"/>
      <c r="M274"/>
    </row>
    <row r="275" spans="1:22" ht="13.7" customHeight="1" x14ac:dyDescent="0.2">
      <c r="B275"/>
      <c r="C275"/>
      <c r="D275"/>
      <c r="E275"/>
      <c r="F275"/>
      <c r="G275"/>
      <c r="H275"/>
      <c r="I275"/>
      <c r="J275"/>
      <c r="K275" s="3"/>
      <c r="L275" s="1"/>
      <c r="M275"/>
    </row>
    <row r="276" spans="1:22" ht="13.7" customHeight="1" x14ac:dyDescent="0.2">
      <c r="A276"/>
      <c r="B276" s="32" t="s">
        <v>15</v>
      </c>
      <c r="C276" s="32">
        <v>31</v>
      </c>
      <c r="D276" s="32" t="s">
        <v>106</v>
      </c>
      <c r="E276" s="32" t="s">
        <v>108</v>
      </c>
      <c r="F276" s="32">
        <v>31</v>
      </c>
      <c r="G276" s="32" t="s">
        <v>106</v>
      </c>
      <c r="H276" s="32" t="s">
        <v>108</v>
      </c>
    </row>
    <row r="277" spans="1:22" ht="13.7" customHeight="1" x14ac:dyDescent="0.2">
      <c r="B277" s="32" t="s">
        <v>8</v>
      </c>
      <c r="C277" s="55">
        <v>65</v>
      </c>
      <c r="D277" s="55"/>
      <c r="E277" s="55"/>
      <c r="F277" s="80">
        <v>63</v>
      </c>
      <c r="G277" s="55"/>
      <c r="H277" s="55"/>
      <c r="K277" s="44" t="str">
        <f>A274</f>
        <v>Scalzo 2018 T2D</v>
      </c>
      <c r="L277" s="45">
        <f>F277</f>
        <v>63</v>
      </c>
      <c r="M277" s="45">
        <f>(F277+C277)/2</f>
        <v>64</v>
      </c>
      <c r="N277" s="46" t="s">
        <v>196</v>
      </c>
      <c r="O277" s="46" t="s">
        <v>161</v>
      </c>
      <c r="P277" s="47">
        <f>I279</f>
        <v>4.34</v>
      </c>
      <c r="Q277" s="98">
        <f>J279</f>
        <v>2.36</v>
      </c>
      <c r="R277" s="99" t="s">
        <v>35</v>
      </c>
      <c r="S277" s="47">
        <v>7.5</v>
      </c>
      <c r="T277" s="48">
        <v>1</v>
      </c>
      <c r="U277" s="49"/>
      <c r="V277" s="49"/>
    </row>
    <row r="278" spans="1:22" ht="13.7" customHeight="1" x14ac:dyDescent="0.2">
      <c r="B278" s="32" t="s">
        <v>197</v>
      </c>
      <c r="C278" s="34">
        <f>C277+C279</f>
        <v>83.65</v>
      </c>
      <c r="D278" s="55"/>
      <c r="E278" s="55"/>
      <c r="F278" s="34">
        <f>F277+F279</f>
        <v>85.99</v>
      </c>
      <c r="G278" s="55"/>
      <c r="H278" s="55"/>
    </row>
    <row r="279" spans="1:22" ht="13.7" customHeight="1" x14ac:dyDescent="0.2">
      <c r="B279" s="32" t="s">
        <v>114</v>
      </c>
      <c r="C279" s="55">
        <v>18.649999999999999</v>
      </c>
      <c r="D279" s="55"/>
      <c r="E279" s="55"/>
      <c r="F279" s="55">
        <v>22.99</v>
      </c>
      <c r="G279" s="55"/>
      <c r="H279" s="55"/>
      <c r="I279" s="90">
        <f>F279-C279</f>
        <v>4.34</v>
      </c>
      <c r="J279" s="100">
        <v>2.36</v>
      </c>
      <c r="K279" s="53"/>
      <c r="L279" s="21"/>
    </row>
    <row r="281" spans="1:22" ht="13.7" customHeight="1" x14ac:dyDescent="0.2">
      <c r="B281" s="4"/>
      <c r="C281" s="27" t="s">
        <v>132</v>
      </c>
      <c r="D281" s="101">
        <v>6.3800000000000009E-2</v>
      </c>
    </row>
    <row r="282" spans="1:22" ht="13.7" customHeight="1" x14ac:dyDescent="0.2">
      <c r="B282" s="4"/>
      <c r="C282" s="27" t="s">
        <v>133</v>
      </c>
      <c r="D282" s="57">
        <f>-_xlfn.NORM.S.INV(D281/2)</f>
        <v>1.8535749091680196</v>
      </c>
      <c r="E282" s="55"/>
      <c r="F282" s="55"/>
      <c r="G282" s="55"/>
      <c r="H282" s="55"/>
    </row>
    <row r="65217" ht="12.75" customHeight="1" x14ac:dyDescent="0.2"/>
    <row r="65218" ht="12.75" customHeight="1" x14ac:dyDescent="0.2"/>
    <row r="65219" ht="12.75" customHeight="1" x14ac:dyDescent="0.2"/>
    <row r="65220" ht="12.75" customHeight="1" x14ac:dyDescent="0.2"/>
    <row r="65221" ht="12.75" customHeight="1" x14ac:dyDescent="0.2"/>
    <row r="65222" ht="12.75" customHeight="1" x14ac:dyDescent="0.2"/>
    <row r="65223" ht="12.75" customHeight="1" x14ac:dyDescent="0.2"/>
    <row r="65224" ht="12.75" customHeight="1" x14ac:dyDescent="0.2"/>
    <row r="65225" ht="12.75" customHeight="1" x14ac:dyDescent="0.2"/>
    <row r="65226" ht="12.75" customHeight="1" x14ac:dyDescent="0.2"/>
    <row r="65227" ht="12.75" customHeight="1" x14ac:dyDescent="0.2"/>
    <row r="65228" ht="12.75" customHeight="1" x14ac:dyDescent="0.2"/>
    <row r="65229" ht="12.75" customHeight="1" x14ac:dyDescent="0.2"/>
    <row r="65230" ht="12.75" customHeight="1" x14ac:dyDescent="0.2"/>
    <row r="65231" ht="12.75" customHeight="1" x14ac:dyDescent="0.2"/>
    <row r="65232" ht="12.75" customHeight="1" x14ac:dyDescent="0.2"/>
    <row r="65233" ht="12.75" customHeight="1" x14ac:dyDescent="0.2"/>
    <row r="65234" ht="12.75" customHeight="1" x14ac:dyDescent="0.2"/>
    <row r="65235" ht="12.75" customHeight="1" x14ac:dyDescent="0.2"/>
    <row r="65236" ht="12.75" customHeight="1" x14ac:dyDescent="0.2"/>
    <row r="65237" ht="12.75" customHeight="1" x14ac:dyDescent="0.2"/>
    <row r="65238" ht="12.75" customHeight="1" x14ac:dyDescent="0.2"/>
    <row r="65239" ht="12.75" customHeight="1" x14ac:dyDescent="0.2"/>
    <row r="65240" ht="12.75" customHeight="1" x14ac:dyDescent="0.2"/>
    <row r="65241" ht="12.75" customHeight="1" x14ac:dyDescent="0.2"/>
    <row r="65242" ht="12.75" customHeight="1" x14ac:dyDescent="0.2"/>
    <row r="65243" ht="12.75" customHeight="1" x14ac:dyDescent="0.2"/>
    <row r="65244" ht="12.75" customHeight="1" x14ac:dyDescent="0.2"/>
    <row r="65245" ht="12.75" customHeight="1" x14ac:dyDescent="0.2"/>
    <row r="65246" ht="12.75" customHeight="1" x14ac:dyDescent="0.2"/>
    <row r="65247" ht="12.75" customHeight="1" x14ac:dyDescent="0.2"/>
    <row r="65248" ht="12.75" customHeight="1" x14ac:dyDescent="0.2"/>
    <row r="65249" ht="12.75" customHeight="1" x14ac:dyDescent="0.2"/>
    <row r="65250" ht="12.75" customHeight="1" x14ac:dyDescent="0.2"/>
    <row r="65251" ht="12.75" customHeight="1" x14ac:dyDescent="0.2"/>
    <row r="65252" ht="12.75" customHeight="1" x14ac:dyDescent="0.2"/>
    <row r="65253" ht="12.75" customHeight="1" x14ac:dyDescent="0.2"/>
    <row r="65254" ht="12.75" customHeight="1" x14ac:dyDescent="0.2"/>
    <row r="65255" ht="12.75" customHeight="1" x14ac:dyDescent="0.2"/>
    <row r="65256" ht="12.75" customHeight="1" x14ac:dyDescent="0.2"/>
    <row r="65257" ht="12.75" customHeight="1" x14ac:dyDescent="0.2"/>
    <row r="65258" ht="12.75" customHeight="1" x14ac:dyDescent="0.2"/>
    <row r="65259" ht="12.75" customHeight="1" x14ac:dyDescent="0.2"/>
    <row r="65260" ht="12.75" customHeight="1" x14ac:dyDescent="0.2"/>
    <row r="65261" ht="12.75" customHeight="1" x14ac:dyDescent="0.2"/>
    <row r="65262" ht="12.75" customHeight="1" x14ac:dyDescent="0.2"/>
    <row r="65263" ht="12.75" customHeight="1" x14ac:dyDescent="0.2"/>
    <row r="65264" ht="12.75" customHeight="1" x14ac:dyDescent="0.2"/>
    <row r="65265" ht="12.75" customHeight="1" x14ac:dyDescent="0.2"/>
    <row r="65266" ht="12.75" customHeight="1" x14ac:dyDescent="0.2"/>
    <row r="65267" ht="12.75" customHeight="1" x14ac:dyDescent="0.2"/>
    <row r="65268" ht="12.75" customHeight="1" x14ac:dyDescent="0.2"/>
    <row r="65269" ht="12.75" customHeight="1" x14ac:dyDescent="0.2"/>
    <row r="65270" ht="12.75" customHeight="1" x14ac:dyDescent="0.2"/>
    <row r="65271" ht="12.75" customHeight="1" x14ac:dyDescent="0.2"/>
    <row r="65272" ht="12.75" customHeight="1" x14ac:dyDescent="0.2"/>
    <row r="65273" ht="12.75" customHeight="1" x14ac:dyDescent="0.2"/>
    <row r="65274" ht="12.75" customHeight="1" x14ac:dyDescent="0.2"/>
    <row r="65275" ht="12.75" customHeight="1" x14ac:dyDescent="0.2"/>
    <row r="65276" ht="12.75" customHeight="1" x14ac:dyDescent="0.2"/>
    <row r="65277" ht="12.75" customHeight="1" x14ac:dyDescent="0.2"/>
    <row r="65278" ht="12.75" customHeight="1" x14ac:dyDescent="0.2"/>
    <row r="65279" ht="12.75" customHeight="1" x14ac:dyDescent="0.2"/>
    <row r="65280" ht="12.75" customHeight="1" x14ac:dyDescent="0.2"/>
    <row r="65281" ht="12.75" customHeight="1" x14ac:dyDescent="0.2"/>
    <row r="65282" ht="12.75" customHeight="1" x14ac:dyDescent="0.2"/>
    <row r="65283" ht="12.75" customHeight="1" x14ac:dyDescent="0.2"/>
    <row r="65284" ht="12.75" customHeight="1" x14ac:dyDescent="0.2"/>
    <row r="65285" ht="12.75" customHeight="1" x14ac:dyDescent="0.2"/>
    <row r="65286" ht="12.75" customHeight="1" x14ac:dyDescent="0.2"/>
    <row r="65287" ht="12.75" customHeight="1" x14ac:dyDescent="0.2"/>
    <row r="65288" ht="12.75" customHeight="1" x14ac:dyDescent="0.2"/>
    <row r="65289" ht="12.75" customHeight="1" x14ac:dyDescent="0.2"/>
    <row r="65290" ht="12.75" customHeight="1" x14ac:dyDescent="0.2"/>
    <row r="65291" ht="12.75" customHeight="1" x14ac:dyDescent="0.2"/>
    <row r="65292" ht="12.75" customHeight="1" x14ac:dyDescent="0.2"/>
    <row r="65293" ht="12.75" customHeight="1" x14ac:dyDescent="0.2"/>
    <row r="65294" ht="12.75" customHeight="1" x14ac:dyDescent="0.2"/>
    <row r="65295" ht="12.75" customHeight="1" x14ac:dyDescent="0.2"/>
    <row r="65296" ht="12.75" customHeight="1" x14ac:dyDescent="0.2"/>
    <row r="65297" ht="12.75" customHeight="1" x14ac:dyDescent="0.2"/>
    <row r="65298" ht="12.75" customHeight="1" x14ac:dyDescent="0.2"/>
    <row r="65299" ht="12.75" customHeight="1" x14ac:dyDescent="0.2"/>
    <row r="65300" ht="12.75" customHeight="1" x14ac:dyDescent="0.2"/>
    <row r="65301" ht="12.75" customHeight="1" x14ac:dyDescent="0.2"/>
    <row r="65302" ht="12.75" customHeight="1" x14ac:dyDescent="0.2"/>
    <row r="65303" ht="12.75" customHeight="1" x14ac:dyDescent="0.2"/>
    <row r="65304" ht="12.75" customHeight="1" x14ac:dyDescent="0.2"/>
    <row r="65305" ht="12.75" customHeight="1" x14ac:dyDescent="0.2"/>
    <row r="65306" ht="12.75" customHeight="1" x14ac:dyDescent="0.2"/>
    <row r="65307" ht="12.75" customHeight="1" x14ac:dyDescent="0.2"/>
    <row r="65308" ht="12.75" customHeight="1" x14ac:dyDescent="0.2"/>
    <row r="65309" ht="12.75" customHeight="1" x14ac:dyDescent="0.2"/>
    <row r="65310" ht="12.75" customHeight="1" x14ac:dyDescent="0.2"/>
    <row r="65311" ht="12.75" customHeight="1" x14ac:dyDescent="0.2"/>
    <row r="65312" ht="12.75" customHeight="1" x14ac:dyDescent="0.2"/>
    <row r="65313" ht="12.75" customHeight="1" x14ac:dyDescent="0.2"/>
    <row r="65314" ht="12.75" customHeight="1" x14ac:dyDescent="0.2"/>
    <row r="65315" ht="12.75" customHeight="1" x14ac:dyDescent="0.2"/>
    <row r="65316" ht="12.75" customHeight="1" x14ac:dyDescent="0.2"/>
    <row r="65317" ht="12.75" customHeight="1" x14ac:dyDescent="0.2"/>
    <row r="65318" ht="12.75" customHeight="1" x14ac:dyDescent="0.2"/>
    <row r="65319" ht="12.75" customHeight="1" x14ac:dyDescent="0.2"/>
    <row r="65320" ht="12.75" customHeight="1" x14ac:dyDescent="0.2"/>
    <row r="65321" ht="12.75" customHeight="1" x14ac:dyDescent="0.2"/>
    <row r="65322" ht="12.75" customHeight="1" x14ac:dyDescent="0.2"/>
    <row r="65323" ht="12.75" customHeight="1" x14ac:dyDescent="0.2"/>
    <row r="65324" ht="12.75" customHeight="1" x14ac:dyDescent="0.2"/>
    <row r="65325" ht="12.75" customHeight="1" x14ac:dyDescent="0.2"/>
    <row r="65326" ht="12.75" customHeight="1" x14ac:dyDescent="0.2"/>
    <row r="65327" ht="12.75" customHeight="1" x14ac:dyDescent="0.2"/>
    <row r="65328" ht="12.75" customHeight="1" x14ac:dyDescent="0.2"/>
    <row r="65329" ht="12.75" customHeight="1" x14ac:dyDescent="0.2"/>
    <row r="65330" ht="12.75" customHeight="1" x14ac:dyDescent="0.2"/>
    <row r="65331" ht="12.75" customHeight="1" x14ac:dyDescent="0.2"/>
    <row r="65332" ht="12.75" customHeight="1" x14ac:dyDescent="0.2"/>
    <row r="65333" ht="12.75" customHeight="1" x14ac:dyDescent="0.2"/>
    <row r="65334" ht="12.75" customHeight="1" x14ac:dyDescent="0.2"/>
    <row r="65335" ht="12.75" customHeight="1" x14ac:dyDescent="0.2"/>
    <row r="65336" ht="12.75" customHeight="1" x14ac:dyDescent="0.2"/>
    <row r="65337" ht="12.75" customHeight="1" x14ac:dyDescent="0.2"/>
    <row r="65338" ht="12.75" customHeight="1" x14ac:dyDescent="0.2"/>
    <row r="65339" ht="12.75" customHeight="1" x14ac:dyDescent="0.2"/>
    <row r="65340" ht="12.75" customHeight="1" x14ac:dyDescent="0.2"/>
    <row r="65341" ht="12.75" customHeight="1" x14ac:dyDescent="0.2"/>
    <row r="65342" ht="12.75" customHeight="1" x14ac:dyDescent="0.2"/>
    <row r="65343" ht="12.75" customHeight="1" x14ac:dyDescent="0.2"/>
    <row r="65344" ht="12.75" customHeight="1" x14ac:dyDescent="0.2"/>
    <row r="65345" ht="12.75" customHeight="1" x14ac:dyDescent="0.2"/>
    <row r="65346" ht="12.75" customHeight="1" x14ac:dyDescent="0.2"/>
    <row r="65347" ht="12.75" customHeight="1" x14ac:dyDescent="0.2"/>
    <row r="65348" ht="12.75" customHeight="1" x14ac:dyDescent="0.2"/>
    <row r="65349" ht="12.75" customHeight="1" x14ac:dyDescent="0.2"/>
    <row r="65350" ht="12.75" customHeight="1" x14ac:dyDescent="0.2"/>
    <row r="65351" ht="12.75" customHeight="1" x14ac:dyDescent="0.2"/>
    <row r="65352" ht="12.75" customHeight="1" x14ac:dyDescent="0.2"/>
    <row r="65353" ht="12.75" customHeight="1" x14ac:dyDescent="0.2"/>
    <row r="65354" ht="12.75" customHeight="1" x14ac:dyDescent="0.2"/>
    <row r="65355" ht="12.75" customHeight="1" x14ac:dyDescent="0.2"/>
    <row r="65356" ht="12.75" customHeight="1" x14ac:dyDescent="0.2"/>
    <row r="65357" ht="12.75" customHeight="1" x14ac:dyDescent="0.2"/>
    <row r="65358" ht="12.75" customHeight="1" x14ac:dyDescent="0.2"/>
    <row r="65359" ht="12.75" customHeight="1" x14ac:dyDescent="0.2"/>
    <row r="65360" ht="12.75" customHeight="1" x14ac:dyDescent="0.2"/>
    <row r="65361" ht="12.75" customHeight="1" x14ac:dyDescent="0.2"/>
    <row r="65362" ht="12.75" customHeight="1" x14ac:dyDescent="0.2"/>
    <row r="65363" ht="12.75" customHeight="1" x14ac:dyDescent="0.2"/>
    <row r="65364" ht="12.75" customHeight="1" x14ac:dyDescent="0.2"/>
    <row r="65365" ht="12.75" customHeight="1" x14ac:dyDescent="0.2"/>
    <row r="65366" ht="12.75" customHeight="1" x14ac:dyDescent="0.2"/>
    <row r="65367" ht="12.75" customHeight="1" x14ac:dyDescent="0.2"/>
    <row r="65368" ht="12.75" customHeight="1" x14ac:dyDescent="0.2"/>
    <row r="65369" ht="12.75" customHeight="1" x14ac:dyDescent="0.2"/>
    <row r="65370" ht="12.75" customHeight="1" x14ac:dyDescent="0.2"/>
    <row r="65371" ht="12.75" customHeight="1" x14ac:dyDescent="0.2"/>
    <row r="65372" ht="12.75" customHeight="1" x14ac:dyDescent="0.2"/>
    <row r="65373" ht="12.75" customHeight="1" x14ac:dyDescent="0.2"/>
    <row r="65374" ht="12.75" customHeight="1" x14ac:dyDescent="0.2"/>
    <row r="65375" ht="12.75" customHeight="1" x14ac:dyDescent="0.2"/>
    <row r="65376" ht="12.75" customHeight="1" x14ac:dyDescent="0.2"/>
    <row r="65377" ht="12.75" customHeight="1" x14ac:dyDescent="0.2"/>
    <row r="65378" ht="12.75" customHeight="1" x14ac:dyDescent="0.2"/>
    <row r="65379" ht="12.75" customHeight="1" x14ac:dyDescent="0.2"/>
    <row r="65380" ht="12.75" customHeight="1" x14ac:dyDescent="0.2"/>
    <row r="65381" ht="12.75" customHeight="1" x14ac:dyDescent="0.2"/>
    <row r="65382" ht="12.75" customHeight="1" x14ac:dyDescent="0.2"/>
    <row r="65383" ht="12.75" customHeight="1" x14ac:dyDescent="0.2"/>
    <row r="65384" ht="12.75" customHeight="1" x14ac:dyDescent="0.2"/>
    <row r="65385" ht="12.75" customHeight="1" x14ac:dyDescent="0.2"/>
    <row r="65386" ht="12.75" customHeight="1" x14ac:dyDescent="0.2"/>
    <row r="65387" ht="12.75" customHeight="1" x14ac:dyDescent="0.2"/>
    <row r="65388" ht="12.75" customHeight="1" x14ac:dyDescent="0.2"/>
    <row r="65389" ht="12.75" customHeight="1" x14ac:dyDescent="0.2"/>
    <row r="65390" ht="12.75" customHeight="1" x14ac:dyDescent="0.2"/>
    <row r="65391" ht="12.75" customHeight="1" x14ac:dyDescent="0.2"/>
    <row r="65392" ht="12.75" customHeight="1" x14ac:dyDescent="0.2"/>
    <row r="65393" ht="12.75" customHeight="1" x14ac:dyDescent="0.2"/>
    <row r="65394" ht="12.75" customHeight="1" x14ac:dyDescent="0.2"/>
    <row r="65395" ht="12.75" customHeight="1" x14ac:dyDescent="0.2"/>
    <row r="65396" ht="12.75" customHeight="1" x14ac:dyDescent="0.2"/>
    <row r="65397" ht="12.75" customHeight="1" x14ac:dyDescent="0.2"/>
    <row r="65398" ht="12.75" customHeight="1" x14ac:dyDescent="0.2"/>
    <row r="65399" ht="12.75" customHeight="1" x14ac:dyDescent="0.2"/>
    <row r="65400" ht="12.75" customHeight="1" x14ac:dyDescent="0.2"/>
    <row r="65401" ht="12.75" customHeight="1" x14ac:dyDescent="0.2"/>
    <row r="65402" ht="12.75" customHeight="1" x14ac:dyDescent="0.2"/>
    <row r="65403" ht="12.75" customHeight="1" x14ac:dyDescent="0.2"/>
    <row r="65404" ht="12.75" customHeight="1" x14ac:dyDescent="0.2"/>
    <row r="65405" ht="12.75" customHeight="1" x14ac:dyDescent="0.2"/>
    <row r="65406" ht="12.75" customHeight="1" x14ac:dyDescent="0.2"/>
    <row r="65407" ht="12.75" customHeight="1" x14ac:dyDescent="0.2"/>
    <row r="65408" ht="12.75" customHeight="1" x14ac:dyDescent="0.2"/>
    <row r="65409" ht="12.75" customHeight="1" x14ac:dyDescent="0.2"/>
    <row r="65410" ht="12.75" customHeight="1" x14ac:dyDescent="0.2"/>
    <row r="65411" ht="12.75" customHeight="1" x14ac:dyDescent="0.2"/>
    <row r="65412" ht="12.75" customHeight="1" x14ac:dyDescent="0.2"/>
    <row r="65413" ht="12.75" customHeight="1" x14ac:dyDescent="0.2"/>
    <row r="65414" ht="12.75" customHeight="1" x14ac:dyDescent="0.2"/>
    <row r="65415" ht="12.75" customHeight="1" x14ac:dyDescent="0.2"/>
    <row r="65416" ht="12.75" customHeight="1" x14ac:dyDescent="0.2"/>
    <row r="65417" ht="12.75" customHeight="1" x14ac:dyDescent="0.2"/>
    <row r="65418" ht="12.75" customHeight="1" x14ac:dyDescent="0.2"/>
    <row r="65419" ht="12.75" customHeight="1" x14ac:dyDescent="0.2"/>
    <row r="65420" ht="12.75" customHeight="1" x14ac:dyDescent="0.2"/>
    <row r="65421" ht="12.75" customHeight="1" x14ac:dyDescent="0.2"/>
    <row r="65422" ht="12.75" customHeight="1" x14ac:dyDescent="0.2"/>
    <row r="65423" ht="12.75" customHeight="1" x14ac:dyDescent="0.2"/>
    <row r="65424" ht="12.75" customHeight="1" x14ac:dyDescent="0.2"/>
    <row r="65425" ht="12.75" customHeight="1" x14ac:dyDescent="0.2"/>
    <row r="65426" ht="12.75" customHeight="1" x14ac:dyDescent="0.2"/>
    <row r="65427" ht="12.75" customHeight="1" x14ac:dyDescent="0.2"/>
    <row r="65428" ht="12.75" customHeight="1" x14ac:dyDescent="0.2"/>
    <row r="65429" ht="12.75" customHeight="1" x14ac:dyDescent="0.2"/>
    <row r="65430" ht="12.75" customHeight="1" x14ac:dyDescent="0.2"/>
    <row r="65431" ht="12.75" customHeight="1" x14ac:dyDescent="0.2"/>
    <row r="65432" ht="12.75" customHeight="1" x14ac:dyDescent="0.2"/>
    <row r="65433" ht="12.75" customHeight="1" x14ac:dyDescent="0.2"/>
    <row r="65434" ht="12.75" customHeight="1" x14ac:dyDescent="0.2"/>
    <row r="65435" ht="12.75" customHeight="1" x14ac:dyDescent="0.2"/>
    <row r="65436" ht="12.75" customHeight="1" x14ac:dyDescent="0.2"/>
    <row r="65437" ht="12.75" customHeight="1" x14ac:dyDescent="0.2"/>
    <row r="65438" ht="12.75" customHeight="1" x14ac:dyDescent="0.2"/>
    <row r="65439" ht="12.75" customHeight="1" x14ac:dyDescent="0.2"/>
    <row r="65440" ht="12.75" customHeight="1" x14ac:dyDescent="0.2"/>
    <row r="65441" ht="12.75" customHeight="1" x14ac:dyDescent="0.2"/>
    <row r="65442" ht="12.75" customHeight="1" x14ac:dyDescent="0.2"/>
    <row r="65443" ht="12.75" customHeight="1" x14ac:dyDescent="0.2"/>
    <row r="65444" ht="12.75" customHeight="1" x14ac:dyDescent="0.2"/>
    <row r="65445" ht="12.75" customHeight="1" x14ac:dyDescent="0.2"/>
    <row r="65446" ht="12.75" customHeight="1" x14ac:dyDescent="0.2"/>
    <row r="65447" ht="12.75" customHeight="1" x14ac:dyDescent="0.2"/>
    <row r="65448" ht="12.75" customHeight="1" x14ac:dyDescent="0.2"/>
    <row r="65449" ht="12.75" customHeight="1" x14ac:dyDescent="0.2"/>
    <row r="65450" ht="12.75" customHeight="1" x14ac:dyDescent="0.2"/>
    <row r="65451" ht="12.75" customHeight="1" x14ac:dyDescent="0.2"/>
    <row r="65452" ht="12.75" customHeight="1" x14ac:dyDescent="0.2"/>
    <row r="65453" ht="12.75" customHeight="1" x14ac:dyDescent="0.2"/>
    <row r="65454" ht="12.75" customHeight="1" x14ac:dyDescent="0.2"/>
    <row r="65455" ht="12.75" customHeight="1" x14ac:dyDescent="0.2"/>
    <row r="65456" ht="12.75" customHeight="1" x14ac:dyDescent="0.2"/>
    <row r="65457" ht="12.75" customHeight="1" x14ac:dyDescent="0.2"/>
    <row r="65458" ht="12.75" customHeight="1" x14ac:dyDescent="0.2"/>
    <row r="65459" ht="12.75" customHeight="1" x14ac:dyDescent="0.2"/>
    <row r="65460" ht="12.75" customHeight="1" x14ac:dyDescent="0.2"/>
    <row r="65461" ht="12.75" customHeight="1" x14ac:dyDescent="0.2"/>
    <row r="65462" ht="12.75" customHeight="1" x14ac:dyDescent="0.2"/>
    <row r="65463" ht="12.75" customHeight="1" x14ac:dyDescent="0.2"/>
    <row r="65464" ht="12.75" customHeight="1" x14ac:dyDescent="0.2"/>
    <row r="65465" ht="12.75" customHeight="1" x14ac:dyDescent="0.2"/>
    <row r="65466" ht="12.75" customHeight="1" x14ac:dyDescent="0.2"/>
    <row r="65467" ht="12.75" customHeight="1" x14ac:dyDescent="0.2"/>
    <row r="65468" ht="12.75" customHeight="1" x14ac:dyDescent="0.2"/>
    <row r="65469" ht="12.75" customHeight="1" x14ac:dyDescent="0.2"/>
    <row r="65470" ht="12.75" customHeight="1" x14ac:dyDescent="0.2"/>
    <row r="65471" ht="12.75" customHeight="1" x14ac:dyDescent="0.2"/>
    <row r="65472" ht="12.75" customHeight="1" x14ac:dyDescent="0.2"/>
    <row r="65473" ht="12.75" customHeight="1" x14ac:dyDescent="0.2"/>
    <row r="65474" ht="12.75" customHeight="1" x14ac:dyDescent="0.2"/>
    <row r="65475" ht="12.75" customHeight="1" x14ac:dyDescent="0.2"/>
    <row r="65476" ht="12.75" customHeight="1" x14ac:dyDescent="0.2"/>
    <row r="65477" ht="12.75" customHeight="1" x14ac:dyDescent="0.2"/>
    <row r="65478" ht="12.75" customHeight="1" x14ac:dyDescent="0.2"/>
    <row r="65479" ht="12.75" customHeight="1" x14ac:dyDescent="0.2"/>
    <row r="65480" ht="12.75" customHeight="1" x14ac:dyDescent="0.2"/>
    <row r="65481" ht="12.75" customHeight="1" x14ac:dyDescent="0.2"/>
    <row r="65482" ht="12.75" customHeight="1" x14ac:dyDescent="0.2"/>
    <row r="65483" ht="12.75" customHeight="1" x14ac:dyDescent="0.2"/>
    <row r="65484" ht="12.75" customHeight="1" x14ac:dyDescent="0.2"/>
    <row r="65485" ht="12.75" customHeight="1" x14ac:dyDescent="0.2"/>
    <row r="65486" ht="12.75" customHeight="1" x14ac:dyDescent="0.2"/>
    <row r="65487" ht="12.75" customHeight="1" x14ac:dyDescent="0.2"/>
    <row r="65488" ht="12.75" customHeight="1" x14ac:dyDescent="0.2"/>
    <row r="65489" ht="12.75" customHeight="1" x14ac:dyDescent="0.2"/>
    <row r="65490" ht="12.75" customHeight="1" x14ac:dyDescent="0.2"/>
    <row r="65491" ht="12.75" customHeight="1" x14ac:dyDescent="0.2"/>
    <row r="65492" ht="12.75" customHeight="1" x14ac:dyDescent="0.2"/>
    <row r="65493" ht="12.75" customHeight="1" x14ac:dyDescent="0.2"/>
    <row r="65494" ht="12.75" customHeight="1" x14ac:dyDescent="0.2"/>
    <row r="65495" ht="12.75" customHeight="1" x14ac:dyDescent="0.2"/>
    <row r="65496" ht="12.75" customHeight="1" x14ac:dyDescent="0.2"/>
    <row r="65497" ht="12.75" customHeight="1" x14ac:dyDescent="0.2"/>
    <row r="65498" ht="12.75" customHeight="1" x14ac:dyDescent="0.2"/>
    <row r="65499" ht="12.75" customHeight="1" x14ac:dyDescent="0.2"/>
    <row r="65500" ht="12.75" customHeight="1" x14ac:dyDescent="0.2"/>
    <row r="65501" ht="12.75" customHeight="1" x14ac:dyDescent="0.2"/>
    <row r="65502" ht="12.75" customHeight="1" x14ac:dyDescent="0.2"/>
    <row r="65503" ht="12.75" customHeight="1" x14ac:dyDescent="0.2"/>
    <row r="65504" ht="12.75" customHeight="1" x14ac:dyDescent="0.2"/>
    <row r="65505" ht="12.75" customHeight="1" x14ac:dyDescent="0.2"/>
    <row r="65506" ht="12.75" customHeight="1" x14ac:dyDescent="0.2"/>
    <row r="65507" ht="12.75" customHeight="1" x14ac:dyDescent="0.2"/>
    <row r="65508" ht="12.75" customHeight="1" x14ac:dyDescent="0.2"/>
    <row r="65509" ht="12.75" customHeight="1" x14ac:dyDescent="0.2"/>
    <row r="65510" ht="12.75" customHeight="1" x14ac:dyDescent="0.2"/>
    <row r="65511" ht="12.75" customHeight="1" x14ac:dyDescent="0.2"/>
    <row r="65512" ht="12.75" customHeight="1" x14ac:dyDescent="0.2"/>
    <row r="65513" ht="12.75" customHeight="1" x14ac:dyDescent="0.2"/>
    <row r="65514" ht="12.75" customHeight="1" x14ac:dyDescent="0.2"/>
    <row r="65515" ht="12.75" customHeight="1" x14ac:dyDescent="0.2"/>
    <row r="65516" ht="12.75" customHeight="1" x14ac:dyDescent="0.2"/>
    <row r="65517" ht="12.75" customHeight="1" x14ac:dyDescent="0.2"/>
    <row r="65518" ht="12.75" customHeight="1" x14ac:dyDescent="0.2"/>
    <row r="65519" ht="12.75" customHeight="1" x14ac:dyDescent="0.2"/>
    <row r="65520" ht="12.75" customHeight="1" x14ac:dyDescent="0.2"/>
    <row r="65521" ht="12.75" customHeight="1" x14ac:dyDescent="0.2"/>
    <row r="65522" ht="12.75" customHeight="1" x14ac:dyDescent="0.2"/>
    <row r="65523" ht="12.75" customHeight="1" x14ac:dyDescent="0.2"/>
    <row r="65524" ht="12.75" customHeight="1" x14ac:dyDescent="0.2"/>
    <row r="65525" ht="12.75" customHeight="1" x14ac:dyDescent="0.2"/>
    <row r="65526" ht="12.75" customHeight="1" x14ac:dyDescent="0.2"/>
    <row r="65527" ht="12.75" customHeight="1" x14ac:dyDescent="0.2"/>
    <row r="65528" ht="12.75" customHeight="1" x14ac:dyDescent="0.2"/>
    <row r="65529" ht="12.75" customHeight="1" x14ac:dyDescent="0.2"/>
    <row r="65530" ht="12.75" customHeight="1" x14ac:dyDescent="0.2"/>
    <row r="65531" ht="12.75" customHeight="1" x14ac:dyDescent="0.2"/>
    <row r="65532" ht="12.75" customHeight="1" x14ac:dyDescent="0.2"/>
    <row r="65533" ht="12.75" customHeight="1" x14ac:dyDescent="0.2"/>
    <row r="65534" ht="12.75" customHeight="1" x14ac:dyDescent="0.2"/>
    <row r="65535" ht="12.75" customHeight="1" x14ac:dyDescent="0.2"/>
    <row r="65536" ht="12.75" customHeight="1" x14ac:dyDescent="0.2"/>
  </sheetData>
  <sheetProtection selectLockedCells="1" selectUnlockedCells="1"/>
  <pageMargins left="0.39374999999999999" right="0.39374999999999999" top="0.63124999999999998" bottom="0.63124999999999998" header="0.39374999999999999" footer="0.39374999999999999"/>
  <pageSetup firstPageNumber="0" orientation="landscape" horizontalDpi="300" verticalDpi="300" r:id="rId1"/>
  <headerFooter alignWithMargins="0">
    <oddHeader>&amp;C&amp;A</oddHeader>
    <oddFooter>&amp;CSivu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5"/>
  <sheetViews>
    <sheetView zoomScaleNormal="100" zoomScaleSheetLayoutView="100" workbookViewId="0">
      <selection activeCell="D28" sqref="D28"/>
    </sheetView>
  </sheetViews>
  <sheetFormatPr defaultColWidth="11.42578125" defaultRowHeight="15" x14ac:dyDescent="0.2"/>
  <cols>
    <col min="1" max="1" width="26.7109375" style="102" customWidth="1"/>
    <col min="2" max="3" width="17" style="102" customWidth="1"/>
    <col min="4" max="4" width="19.7109375" style="102" customWidth="1"/>
    <col min="5" max="5" width="23.140625" style="102" customWidth="1"/>
    <col min="6" max="6" width="14" style="102" customWidth="1"/>
    <col min="7" max="7" width="13.5703125" style="103" customWidth="1"/>
    <col min="8" max="8" width="13.7109375" style="103" customWidth="1"/>
    <col min="9" max="10" width="19.85546875" style="103" customWidth="1"/>
    <col min="11" max="11" width="19.85546875" style="102" customWidth="1"/>
    <col min="12" max="12" width="11.42578125" style="102"/>
    <col min="13" max="63" width="11.42578125" style="104"/>
  </cols>
  <sheetData>
    <row r="1" spans="1:63" ht="15.75" x14ac:dyDescent="0.25">
      <c r="A1" s="105" t="str">
        <f>'vitC EF'!K4</f>
        <v>Trial</v>
      </c>
      <c r="B1" s="105" t="str">
        <f>'vitC EF'!L4</f>
        <v>baseEF</v>
      </c>
      <c r="C1" s="105" t="str">
        <f>'vitC EF'!M4</f>
        <v>MeanEF</v>
      </c>
      <c r="D1" s="105" t="str">
        <f>'vitC EF'!N4</f>
        <v>Subgroup</v>
      </c>
      <c r="E1" s="105" t="str">
        <f>'vitC EF'!O4</f>
        <v>Context</v>
      </c>
      <c r="F1" s="105" t="str">
        <f>'vitC EF'!P4</f>
        <v>Difference</v>
      </c>
      <c r="G1" s="105" t="str">
        <f>'vitC EF'!Q4</f>
        <v>SE</v>
      </c>
      <c r="H1" s="105" t="str">
        <f>'vitC EF'!R4</f>
        <v>route</v>
      </c>
      <c r="I1" s="105" t="str">
        <f>'vitC EF'!S4</f>
        <v>dose</v>
      </c>
      <c r="J1" s="105" t="str">
        <f>'vitC EF'!T4</f>
        <v>duration</v>
      </c>
      <c r="K1" s="105" t="s">
        <v>199</v>
      </c>
      <c r="L1" s="106" t="s">
        <v>200</v>
      </c>
      <c r="M1" s="107"/>
      <c r="N1" s="107"/>
      <c r="O1" s="105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  <c r="AF1" s="107"/>
      <c r="AG1" s="107"/>
      <c r="AH1" s="107"/>
      <c r="AI1" s="107"/>
      <c r="AJ1" s="107"/>
      <c r="AK1" s="107"/>
      <c r="AL1" s="107"/>
      <c r="AM1" s="107"/>
      <c r="AN1" s="107"/>
      <c r="AO1" s="107"/>
      <c r="AP1" s="107"/>
      <c r="AQ1" s="107"/>
      <c r="AR1" s="107"/>
      <c r="AS1" s="107"/>
      <c r="AT1" s="107"/>
      <c r="AU1" s="107"/>
      <c r="AV1" s="107"/>
      <c r="AW1" s="107"/>
      <c r="AX1" s="107"/>
      <c r="AY1" s="107"/>
      <c r="AZ1" s="107"/>
      <c r="BA1" s="107"/>
      <c r="BB1" s="107"/>
      <c r="BC1" s="107"/>
      <c r="BD1" s="107"/>
      <c r="BE1" s="107"/>
      <c r="BF1" s="107"/>
      <c r="BG1" s="107"/>
      <c r="BH1" s="107"/>
      <c r="BI1" s="107"/>
      <c r="BJ1" s="107"/>
      <c r="BK1" s="107"/>
    </row>
    <row r="2" spans="1:63" x14ac:dyDescent="0.2">
      <c r="A2" s="102" t="str">
        <f>'vitC EF'!K7</f>
        <v>Basili 2010</v>
      </c>
      <c r="B2" s="108">
        <f>'vitC EF'!L7</f>
        <v>52.3</v>
      </c>
      <c r="C2" s="108">
        <f>'vitC EF'!M7</f>
        <v>53</v>
      </c>
      <c r="D2" s="102" t="str">
        <f>'vitC EF'!N7</f>
        <v>PCI</v>
      </c>
      <c r="E2" s="102" t="str">
        <f>'vitC EF'!O7</f>
        <v>Cardiac</v>
      </c>
      <c r="F2" s="108">
        <f>'vitC EF'!P7</f>
        <v>5.6000000000000014</v>
      </c>
      <c r="G2" s="108">
        <f>'vitC EF'!Q7</f>
        <v>1.5640794393241466</v>
      </c>
      <c r="H2" s="102" t="str">
        <f>'vitC EF'!R7</f>
        <v>iv</v>
      </c>
      <c r="I2" s="102">
        <f>'vitC EF'!S7</f>
        <v>1</v>
      </c>
      <c r="J2" s="102">
        <f>'vitC EF'!T7</f>
        <v>1</v>
      </c>
      <c r="K2" s="109">
        <f t="shared" ref="K2:K13" si="0">F2/C2*100</f>
        <v>10.56603773584906</v>
      </c>
      <c r="L2" s="109">
        <f t="shared" ref="L2:L13" si="1">G2/C2*100</f>
        <v>2.951093281743673</v>
      </c>
      <c r="O2" s="102"/>
    </row>
    <row r="3" spans="1:63" x14ac:dyDescent="0.2">
      <c r="A3" s="102" t="str">
        <f>'vitC EF'!K31</f>
        <v>Emadi 2019</v>
      </c>
      <c r="B3" s="108">
        <f>'vitC EF'!L31</f>
        <v>56.29</v>
      </c>
      <c r="C3" s="108">
        <f>'vitC EF'!M31</f>
        <v>56.394999999999996</v>
      </c>
      <c r="D3" s="102" t="str">
        <f>'vitC EF'!N31</f>
        <v>CABG</v>
      </c>
      <c r="E3" s="102" t="str">
        <f>'vitC EF'!O31</f>
        <v>Cardiac</v>
      </c>
      <c r="F3" s="108">
        <f>'vitC EF'!P31</f>
        <v>5.2100000000000009</v>
      </c>
      <c r="G3" s="108">
        <f>'vitC EF'!Q31</f>
        <v>2.3755725627773989</v>
      </c>
      <c r="H3" s="102" t="str">
        <f>'vitC EF'!R31</f>
        <v>iv</v>
      </c>
      <c r="I3" s="102">
        <f>'vitC EF'!S31</f>
        <v>10</v>
      </c>
      <c r="J3" s="102">
        <f>'vitC EF'!T31</f>
        <v>1</v>
      </c>
      <c r="K3" s="109">
        <f t="shared" si="0"/>
        <v>9.2384076602535714</v>
      </c>
      <c r="L3" s="109">
        <f t="shared" si="1"/>
        <v>4.2123815281095833</v>
      </c>
      <c r="O3" s="102"/>
    </row>
    <row r="4" spans="1:63" x14ac:dyDescent="0.2">
      <c r="A4" s="102" t="str">
        <f>'vitC EF'!K55</f>
        <v>Fernhall 2010</v>
      </c>
      <c r="B4" s="108">
        <f>'vitC EF'!L55</f>
        <v>58</v>
      </c>
      <c r="C4" s="108">
        <f>'vitC EF'!M55</f>
        <v>59.5</v>
      </c>
      <c r="D4" s="102" t="str">
        <f>'vitC EF'!N55</f>
        <v>Firefighters</v>
      </c>
      <c r="E4" s="102" t="str">
        <f>'vitC EF'!O55</f>
        <v>Non-cardiac</v>
      </c>
      <c r="F4" s="108">
        <f>'vitC EF'!P55</f>
        <v>1</v>
      </c>
      <c r="G4" s="108">
        <f>'vitC EF'!Q55</f>
        <v>3.0581496667803543</v>
      </c>
      <c r="H4" s="102" t="str">
        <f>'vitC EF'!R55</f>
        <v>po</v>
      </c>
      <c r="I4" s="102">
        <f>'vitC EF'!S55</f>
        <v>2</v>
      </c>
      <c r="J4" s="102">
        <f>'vitC EF'!T55</f>
        <v>1</v>
      </c>
      <c r="K4" s="109">
        <f t="shared" si="0"/>
        <v>1.680672268907563</v>
      </c>
      <c r="L4" s="109">
        <f t="shared" si="1"/>
        <v>5.1397473391266457</v>
      </c>
      <c r="O4" s="102"/>
    </row>
    <row r="5" spans="1:63" x14ac:dyDescent="0.2">
      <c r="A5" s="102" t="str">
        <f>'vitC EF'!K86</f>
        <v>Gao 2012</v>
      </c>
      <c r="B5" s="108">
        <f>'vitC EF'!L86</f>
        <v>58.63</v>
      </c>
      <c r="C5" s="108">
        <f>'vitC EF'!M86</f>
        <v>59.505000000000003</v>
      </c>
      <c r="D5" s="102" t="str">
        <f>'vitC EF'!N86</f>
        <v>Hyperoxia</v>
      </c>
      <c r="E5" s="102" t="str">
        <f>'vitC EF'!O86</f>
        <v>Non-cardiac</v>
      </c>
      <c r="F5" s="108">
        <f>'vitC EF'!P86</f>
        <v>1.75</v>
      </c>
      <c r="G5" s="108">
        <f>'vitC EF'!Q86</f>
        <v>3.289761699125223</v>
      </c>
      <c r="H5" s="102" t="str">
        <f>'vitC EF'!R86</f>
        <v>iv</v>
      </c>
      <c r="I5" s="102">
        <f>'vitC EF'!S86</f>
        <v>3</v>
      </c>
      <c r="J5" s="102">
        <f>'vitC EF'!T86</f>
        <v>1</v>
      </c>
      <c r="K5" s="109">
        <f t="shared" si="0"/>
        <v>2.9409293336694393</v>
      </c>
      <c r="L5" s="109">
        <f t="shared" si="1"/>
        <v>5.5285466752797632</v>
      </c>
      <c r="O5" s="102"/>
    </row>
    <row r="6" spans="1:63" x14ac:dyDescent="0.2">
      <c r="A6" s="102" t="str">
        <f>'vitC EF'!K110</f>
        <v>Glavas 2009</v>
      </c>
      <c r="B6" s="108">
        <f>'vitC EF'!L110</f>
        <v>65.8</v>
      </c>
      <c r="C6" s="108">
        <f>'vitC EF'!M110</f>
        <v>66.199999999999989</v>
      </c>
      <c r="D6" s="102" t="str">
        <f>'vitC EF'!N110</f>
        <v>Diving</v>
      </c>
      <c r="E6" s="102" t="str">
        <f>'vitC EF'!O110</f>
        <v>Non-cardiac</v>
      </c>
      <c r="F6" s="108">
        <f>'vitC EF'!P110</f>
        <v>-0.40000000000000568</v>
      </c>
      <c r="G6" s="108">
        <f>'vitC EF'!Q110</f>
        <v>3.6743010797146498</v>
      </c>
      <c r="H6" s="102" t="str">
        <f>'vitC EF'!R110</f>
        <v>po</v>
      </c>
      <c r="I6" s="102">
        <f>'vitC EF'!S110</f>
        <v>1</v>
      </c>
      <c r="J6" s="102">
        <f>'vitC EF'!T110</f>
        <v>1</v>
      </c>
      <c r="K6" s="109">
        <f t="shared" si="0"/>
        <v>-0.60422960725076391</v>
      </c>
      <c r="L6" s="109">
        <f t="shared" si="1"/>
        <v>5.5503037457925233</v>
      </c>
      <c r="O6" s="102"/>
    </row>
    <row r="7" spans="1:63" x14ac:dyDescent="0.2">
      <c r="A7" s="102" t="str">
        <f>'vitC EF'!K134</f>
        <v>Guan 1999</v>
      </c>
      <c r="B7" s="108">
        <f>'vitC EF'!L134</f>
        <v>51</v>
      </c>
      <c r="C7" s="108">
        <f>'vitC EF'!M134</f>
        <v>50</v>
      </c>
      <c r="D7" s="102" t="str">
        <f>'vitC EF'!N134</f>
        <v>PCI</v>
      </c>
      <c r="E7" s="102" t="str">
        <f>'vitC EF'!O134</f>
        <v>Cardiac</v>
      </c>
      <c r="F7" s="108">
        <f>'vitC EF'!P134</f>
        <v>2</v>
      </c>
      <c r="G7" s="108">
        <f>'vitC EF'!Q134</f>
        <v>8.9621572423896616</v>
      </c>
      <c r="H7" s="102" t="str">
        <f>'vitC EF'!R134</f>
        <v>iv</v>
      </c>
      <c r="I7" s="102">
        <f>'vitC EF'!S134</f>
        <v>6</v>
      </c>
      <c r="J7" s="102">
        <f>'vitC EF'!T134</f>
        <v>1</v>
      </c>
      <c r="K7" s="109">
        <f t="shared" si="0"/>
        <v>4</v>
      </c>
      <c r="L7" s="109">
        <f t="shared" si="1"/>
        <v>17.924314484779323</v>
      </c>
      <c r="O7" s="102"/>
    </row>
    <row r="8" spans="1:63" x14ac:dyDescent="0.2">
      <c r="A8" s="102" t="str">
        <f>'vitC EF'!K182</f>
        <v>Ho 2007</v>
      </c>
      <c r="B8" s="108">
        <f>'vitC EF'!L182</f>
        <v>34.972972972972975</v>
      </c>
      <c r="C8" s="108">
        <f>'vitC EF'!M182</f>
        <v>34.972972972972975</v>
      </c>
      <c r="D8" s="102" t="str">
        <f>'vitC EF'!N182</f>
        <v>Heart failure</v>
      </c>
      <c r="E8" s="102" t="str">
        <f>'vitC EF'!O182</f>
        <v>Cardiac</v>
      </c>
      <c r="F8" s="108">
        <f>'vitC EF'!P182</f>
        <v>9.0270270270270245</v>
      </c>
      <c r="G8" s="108">
        <f>'vitC EF'!Q182</f>
        <v>2.8645595536994528</v>
      </c>
      <c r="H8" s="102" t="str">
        <f>'vitC EF'!R182</f>
        <v>po</v>
      </c>
      <c r="I8" s="102">
        <f>'vitC EF'!S182</f>
        <v>4</v>
      </c>
      <c r="J8" s="102">
        <f>'vitC EF'!T182</f>
        <v>28</v>
      </c>
      <c r="K8" s="109">
        <f t="shared" si="0"/>
        <v>25.811437403400301</v>
      </c>
      <c r="L8" s="109">
        <f t="shared" si="1"/>
        <v>8.1907807949675231</v>
      </c>
      <c r="O8" s="102"/>
    </row>
    <row r="9" spans="1:63" x14ac:dyDescent="0.2">
      <c r="A9" s="102" t="str">
        <f>'vitC EF'!K194</f>
        <v>Oktar 2001</v>
      </c>
      <c r="B9" s="108">
        <f>'vitC EF'!L194</f>
        <v>59</v>
      </c>
      <c r="C9" s="108">
        <f>'vitC EF'!M194</f>
        <v>61.5</v>
      </c>
      <c r="D9" s="102" t="str">
        <f>'vitC EF'!N194</f>
        <v>CABG</v>
      </c>
      <c r="E9" s="102" t="str">
        <f>'vitC EF'!O194</f>
        <v>Cardiac</v>
      </c>
      <c r="F9" s="108">
        <f>'vitC EF'!P194</f>
        <v>6.1700000000000017</v>
      </c>
      <c r="G9" s="108">
        <f>'vitC EF'!Q194</f>
        <v>3.4883615267417736</v>
      </c>
      <c r="H9" s="102" t="str">
        <f>'vitC EF'!R194</f>
        <v>iv</v>
      </c>
      <c r="I9" s="102">
        <f>'vitC EF'!S194</f>
        <v>4</v>
      </c>
      <c r="J9" s="102">
        <f>'vitC EF'!T194</f>
        <v>1</v>
      </c>
      <c r="K9" s="109">
        <f t="shared" si="0"/>
        <v>10.032520325203254</v>
      </c>
      <c r="L9" s="109">
        <f t="shared" si="1"/>
        <v>5.6721325638077618</v>
      </c>
      <c r="O9" s="102"/>
    </row>
    <row r="10" spans="1:63" x14ac:dyDescent="0.2">
      <c r="A10" s="102" t="str">
        <f>'vitC EF'!K216</f>
        <v>Sabri 2016</v>
      </c>
      <c r="B10" s="108">
        <f>'vitC EF'!L216</f>
        <v>59.73</v>
      </c>
      <c r="C10" s="108">
        <f>'vitC EF'!M216</f>
        <v>60.54</v>
      </c>
      <c r="D10" s="102" t="str">
        <f>'vitC EF'!N216</f>
        <v>Children with T1D</v>
      </c>
      <c r="E10" s="102" t="str">
        <f>'vitC EF'!O216</f>
        <v>Non-cardiac</v>
      </c>
      <c r="F10" s="108">
        <f>'vitC EF'!P216</f>
        <v>5.5200000000000031</v>
      </c>
      <c r="G10" s="108">
        <f>'vitC EF'!Q216</f>
        <v>1.7464457312099073</v>
      </c>
      <c r="H10" s="102" t="str">
        <f>'vitC EF'!R216</f>
        <v>po</v>
      </c>
      <c r="I10" s="102">
        <f>'vitC EF'!S216</f>
        <v>0.25</v>
      </c>
      <c r="J10" s="102">
        <f>'vitC EF'!T216</f>
        <v>180</v>
      </c>
      <c r="K10" s="109">
        <f t="shared" si="0"/>
        <v>9.1179385530227997</v>
      </c>
      <c r="L10" s="109">
        <f t="shared" si="1"/>
        <v>2.8847798665508875</v>
      </c>
      <c r="O10" s="102"/>
    </row>
    <row r="11" spans="1:63" x14ac:dyDescent="0.2">
      <c r="A11" s="102" t="str">
        <f>'vitC EF'!K242</f>
        <v>Safaei 2017</v>
      </c>
      <c r="B11" s="108">
        <f>'vitC EF'!L242</f>
        <v>48.4</v>
      </c>
      <c r="C11" s="108">
        <f>'vitC EF'!M242</f>
        <v>48.75</v>
      </c>
      <c r="D11" s="102" t="str">
        <f>'vitC EF'!N242</f>
        <v>CABG</v>
      </c>
      <c r="E11" s="102" t="str">
        <f>'vitC EF'!O242</f>
        <v>Cardiac</v>
      </c>
      <c r="F11" s="108">
        <f>'vitC EF'!P242</f>
        <v>8.7000000000000028</v>
      </c>
      <c r="G11" s="108">
        <f>'vitC EF'!Q242</f>
        <v>2.5965382553640102</v>
      </c>
      <c r="H11" s="102" t="str">
        <f>'vitC EF'!R242</f>
        <v>iv</v>
      </c>
      <c r="I11" s="102">
        <f>'vitC EF'!S242</f>
        <v>2</v>
      </c>
      <c r="J11" s="102">
        <f>'vitC EF'!T242</f>
        <v>1</v>
      </c>
      <c r="K11" s="109">
        <f t="shared" si="0"/>
        <v>17.846153846153854</v>
      </c>
      <c r="L11" s="109">
        <f t="shared" si="1"/>
        <v>5.3262323186954053</v>
      </c>
      <c r="O11" s="102"/>
    </row>
    <row r="12" spans="1:63" x14ac:dyDescent="0.2">
      <c r="A12" s="102" t="str">
        <f>'vitC EF'!K266</f>
        <v>Scalzo 2018 Healthy</v>
      </c>
      <c r="B12" s="108">
        <f>'vitC EF'!L266</f>
        <v>67</v>
      </c>
      <c r="C12" s="108">
        <f>'vitC EF'!M266</f>
        <v>66</v>
      </c>
      <c r="D12" s="102" t="str">
        <f>'vitC EF'!N266</f>
        <v>Exercise</v>
      </c>
      <c r="E12" s="102" t="str">
        <f>'vitC EF'!O266</f>
        <v>Non-cardiac</v>
      </c>
      <c r="F12" s="108">
        <f>'vitC EF'!P266</f>
        <v>2.009999999999998</v>
      </c>
      <c r="G12" s="108">
        <f>'vitC EF'!Q266</f>
        <v>2.36</v>
      </c>
      <c r="H12" s="102" t="str">
        <f>'vitC EF'!R266</f>
        <v>iv</v>
      </c>
      <c r="I12" s="102">
        <f>'vitC EF'!S266</f>
        <v>7.5</v>
      </c>
      <c r="J12" s="102">
        <f>'vitC EF'!T266</f>
        <v>1</v>
      </c>
      <c r="K12" s="109">
        <f t="shared" si="0"/>
        <v>3.0454545454545423</v>
      </c>
      <c r="L12" s="109">
        <f t="shared" si="1"/>
        <v>3.5757575757575757</v>
      </c>
      <c r="O12" s="102"/>
    </row>
    <row r="13" spans="1:63" x14ac:dyDescent="0.2">
      <c r="A13" s="102" t="str">
        <f>'vitC EF'!K277</f>
        <v>Scalzo 2018 T2D</v>
      </c>
      <c r="B13" s="108">
        <f>'vitC EF'!L277</f>
        <v>63</v>
      </c>
      <c r="C13" s="108">
        <f>'vitC EF'!M277</f>
        <v>64</v>
      </c>
      <c r="D13" s="102" t="str">
        <f>'vitC EF'!N277</f>
        <v>Exercise</v>
      </c>
      <c r="E13" s="102" t="str">
        <f>'vitC EF'!O277</f>
        <v>Non-cardiac</v>
      </c>
      <c r="F13" s="108">
        <f>'vitC EF'!P277</f>
        <v>4.34</v>
      </c>
      <c r="G13" s="108">
        <f>'vitC EF'!Q277</f>
        <v>2.36</v>
      </c>
      <c r="H13" s="102" t="str">
        <f>'vitC EF'!R277</f>
        <v>iv</v>
      </c>
      <c r="I13" s="102">
        <f>'vitC EF'!S277</f>
        <v>7.5</v>
      </c>
      <c r="J13" s="102">
        <f>'vitC EF'!T277</f>
        <v>1</v>
      </c>
      <c r="K13" s="109">
        <f t="shared" si="0"/>
        <v>6.78125</v>
      </c>
      <c r="L13" s="109">
        <f t="shared" si="1"/>
        <v>3.6875</v>
      </c>
      <c r="O13" s="102"/>
    </row>
    <row r="14" spans="1:63" x14ac:dyDescent="0.2">
      <c r="D14" s="110"/>
    </row>
    <row r="15" spans="1:63" x14ac:dyDescent="0.2">
      <c r="C15" s="1"/>
      <c r="G15" s="102"/>
      <c r="H15" s="102"/>
      <c r="I15" s="102"/>
      <c r="J15" s="102"/>
      <c r="M15" s="102"/>
    </row>
  </sheetData>
  <sheetProtection selectLockedCells="1" selectUnlockedCells="1"/>
  <pageMargins left="0.39374999999999999" right="0.39374999999999999" top="0.63124999999999998" bottom="0.63124999999999998" header="0.39374999999999999" footer="0.39374999999999999"/>
  <pageSetup firstPageNumber="0" orientation="landscape" horizontalDpi="300" verticalDpi="300" r:id="rId1"/>
  <headerFooter alignWithMargins="0">
    <oddHeader>&amp;C&amp;A</oddHeader>
    <oddFooter>&amp;CSivu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zoomScaleNormal="100" zoomScaleSheetLayoutView="100" workbookViewId="0">
      <selection activeCell="I30" sqref="I30"/>
    </sheetView>
  </sheetViews>
  <sheetFormatPr defaultColWidth="11.42578125" defaultRowHeight="12.75" x14ac:dyDescent="0.2"/>
  <cols>
    <col min="6" max="6" width="19" customWidth="1"/>
    <col min="8" max="8" width="17.85546875" customWidth="1"/>
  </cols>
  <sheetData>
    <row r="1" spans="1:10" ht="15" x14ac:dyDescent="0.25">
      <c r="A1" s="111" t="s">
        <v>31</v>
      </c>
      <c r="B1" s="29"/>
      <c r="C1" s="8" t="s">
        <v>201</v>
      </c>
      <c r="D1" s="29"/>
      <c r="E1" s="29"/>
      <c r="F1" s="29"/>
      <c r="G1" s="29"/>
      <c r="H1" s="29"/>
      <c r="I1" s="29"/>
      <c r="J1" s="29"/>
    </row>
    <row r="2" spans="1:10" ht="15" x14ac:dyDescent="0.25">
      <c r="A2" s="111"/>
      <c r="B2" s="29"/>
      <c r="C2" s="29"/>
      <c r="D2" s="29"/>
      <c r="E2" s="29"/>
      <c r="F2" s="29"/>
      <c r="G2" s="29"/>
      <c r="H2" s="29"/>
      <c r="I2" s="29"/>
      <c r="J2" s="29"/>
    </row>
    <row r="3" spans="1:10" x14ac:dyDescent="0.2">
      <c r="B3" s="29"/>
      <c r="C3" s="29"/>
      <c r="D3" s="29"/>
      <c r="E3" s="29"/>
      <c r="F3" s="29"/>
      <c r="G3" s="29"/>
      <c r="H3" s="29"/>
      <c r="I3" s="29"/>
      <c r="J3" s="29"/>
    </row>
    <row r="4" spans="1:10" ht="15" x14ac:dyDescent="0.25">
      <c r="B4" s="112" t="s">
        <v>15</v>
      </c>
      <c r="C4" s="112" t="s">
        <v>202</v>
      </c>
      <c r="D4" s="112" t="s">
        <v>108</v>
      </c>
      <c r="E4" s="112" t="s">
        <v>128</v>
      </c>
      <c r="F4" s="112" t="s">
        <v>126</v>
      </c>
      <c r="G4" s="112" t="s">
        <v>203</v>
      </c>
      <c r="H4" s="112" t="s">
        <v>204</v>
      </c>
      <c r="I4" s="112" t="s">
        <v>205</v>
      </c>
      <c r="J4" s="112" t="s">
        <v>206</v>
      </c>
    </row>
    <row r="5" spans="1:10" ht="15" x14ac:dyDescent="0.25">
      <c r="A5" s="111" t="s">
        <v>207</v>
      </c>
      <c r="B5" s="29">
        <v>28</v>
      </c>
      <c r="C5" s="29">
        <v>53.7</v>
      </c>
      <c r="D5" s="29">
        <v>3.9</v>
      </c>
      <c r="E5" s="34">
        <f t="shared" ref="E5:E8" si="0">D5*D5</f>
        <v>15.209999999999999</v>
      </c>
      <c r="F5" s="34">
        <f t="shared" ref="F5:F8" si="1">(B5-1)*E5</f>
        <v>410.66999999999996</v>
      </c>
      <c r="G5" s="29">
        <f t="shared" ref="G5:G8" si="2">(C5-C$10)</f>
        <v>-0.89999999999999147</v>
      </c>
      <c r="H5" s="34">
        <f t="shared" ref="H5:H8" si="3">(G5)^2</f>
        <v>0.80999999999998462</v>
      </c>
      <c r="I5" s="29">
        <f t="shared" ref="I5:I8" si="4">H5*B5</f>
        <v>22.67999999999957</v>
      </c>
      <c r="J5" s="34">
        <f t="shared" ref="J5:J8" si="5">F5+I5</f>
        <v>433.34999999999951</v>
      </c>
    </row>
    <row r="6" spans="1:10" ht="15" x14ac:dyDescent="0.25">
      <c r="A6" s="111" t="s">
        <v>208</v>
      </c>
      <c r="B6" s="29">
        <v>28</v>
      </c>
      <c r="C6" s="29">
        <v>52.3</v>
      </c>
      <c r="D6" s="29">
        <v>4.3</v>
      </c>
      <c r="E6" s="34">
        <f t="shared" si="0"/>
        <v>18.489999999999998</v>
      </c>
      <c r="F6" s="34">
        <f t="shared" si="1"/>
        <v>499.22999999999996</v>
      </c>
      <c r="G6" s="29">
        <f t="shared" si="2"/>
        <v>-2.2999999999999972</v>
      </c>
      <c r="H6" s="34">
        <f t="shared" si="3"/>
        <v>5.2899999999999867</v>
      </c>
      <c r="I6" s="29">
        <f t="shared" si="4"/>
        <v>148.11999999999964</v>
      </c>
      <c r="J6" s="34">
        <f t="shared" si="5"/>
        <v>647.34999999999957</v>
      </c>
    </row>
    <row r="7" spans="1:10" ht="15" x14ac:dyDescent="0.25">
      <c r="A7" s="111" t="s">
        <v>209</v>
      </c>
      <c r="B7" s="29">
        <v>28</v>
      </c>
      <c r="C7" s="29">
        <v>54.1</v>
      </c>
      <c r="D7" s="29">
        <v>4.7</v>
      </c>
      <c r="E7" s="34">
        <f t="shared" si="0"/>
        <v>22.090000000000003</v>
      </c>
      <c r="F7" s="34">
        <f t="shared" si="1"/>
        <v>596.43000000000006</v>
      </c>
      <c r="G7" s="29">
        <f t="shared" si="2"/>
        <v>-0.49999999999999289</v>
      </c>
      <c r="H7" s="34">
        <f t="shared" si="3"/>
        <v>0.24999999999999289</v>
      </c>
      <c r="I7" s="29">
        <f t="shared" si="4"/>
        <v>6.999999999999801</v>
      </c>
      <c r="J7" s="34">
        <f t="shared" si="5"/>
        <v>603.42999999999984</v>
      </c>
    </row>
    <row r="8" spans="1:10" ht="15" x14ac:dyDescent="0.25">
      <c r="A8" s="111" t="s">
        <v>210</v>
      </c>
      <c r="B8" s="29">
        <v>28</v>
      </c>
      <c r="C8" s="29">
        <v>58.3</v>
      </c>
      <c r="D8" s="29">
        <v>2.9</v>
      </c>
      <c r="E8" s="34">
        <f t="shared" si="0"/>
        <v>8.41</v>
      </c>
      <c r="F8" s="34">
        <f t="shared" si="1"/>
        <v>227.07</v>
      </c>
      <c r="G8" s="29">
        <f t="shared" si="2"/>
        <v>3.7000000000000028</v>
      </c>
      <c r="H8" s="34">
        <f t="shared" si="3"/>
        <v>13.690000000000021</v>
      </c>
      <c r="I8" s="29">
        <f t="shared" si="4"/>
        <v>383.32000000000056</v>
      </c>
      <c r="J8" s="34">
        <f t="shared" si="5"/>
        <v>610.39000000000055</v>
      </c>
    </row>
    <row r="9" spans="1:10" x14ac:dyDescent="0.2">
      <c r="B9" s="29"/>
      <c r="C9" s="29"/>
      <c r="D9" s="29"/>
      <c r="E9" s="29"/>
      <c r="F9" s="29"/>
      <c r="G9" s="29"/>
      <c r="H9" s="29"/>
      <c r="I9" s="29"/>
      <c r="J9" s="29"/>
    </row>
    <row r="10" spans="1:10" ht="15" x14ac:dyDescent="0.25">
      <c r="A10" s="113" t="s">
        <v>211</v>
      </c>
      <c r="B10" s="29">
        <f>SUM(B5:B8)</f>
        <v>112</v>
      </c>
      <c r="C10" s="29">
        <f>SUM(C5:C8)/4</f>
        <v>54.599999999999994</v>
      </c>
      <c r="D10" s="29"/>
      <c r="E10" s="29"/>
      <c r="F10" s="29">
        <f>SUM(F5:F8)</f>
        <v>1733.3999999999999</v>
      </c>
      <c r="G10" s="29"/>
      <c r="H10" s="29" t="s">
        <v>110</v>
      </c>
      <c r="I10" s="29"/>
      <c r="J10" s="34">
        <f>SUM(J5:J8)</f>
        <v>2294.5199999999995</v>
      </c>
    </row>
    <row r="11" spans="1:10" x14ac:dyDescent="0.2">
      <c r="B11" s="29"/>
      <c r="C11" s="29"/>
      <c r="D11" s="29"/>
      <c r="E11" s="29"/>
      <c r="F11" s="29"/>
      <c r="G11" s="29"/>
      <c r="H11" s="29"/>
      <c r="I11" s="29"/>
      <c r="J11" s="29"/>
    </row>
    <row r="12" spans="1:10" x14ac:dyDescent="0.2">
      <c r="B12" s="29" t="s">
        <v>212</v>
      </c>
      <c r="C12" s="29">
        <f>((C6+C8)-(C5+C7))/2</f>
        <v>1.3999999999999915</v>
      </c>
      <c r="D12" s="29"/>
      <c r="E12" s="29"/>
      <c r="F12" s="29"/>
      <c r="G12" s="29"/>
      <c r="H12" s="29" t="s">
        <v>109</v>
      </c>
      <c r="I12" s="29"/>
      <c r="J12" s="34">
        <f>J10/(B10-1)</f>
        <v>20.671351351351348</v>
      </c>
    </row>
    <row r="13" spans="1:10" x14ac:dyDescent="0.2">
      <c r="B13" s="29" t="s">
        <v>213</v>
      </c>
      <c r="C13" s="29">
        <f>((C8+C7)-(C5+C6))/2</f>
        <v>3.2000000000000028</v>
      </c>
      <c r="D13" s="29"/>
      <c r="E13" s="29"/>
      <c r="F13" s="29"/>
      <c r="G13" s="29"/>
      <c r="H13" s="29"/>
      <c r="I13" s="29"/>
      <c r="J13" s="29"/>
    </row>
    <row r="14" spans="1:10" x14ac:dyDescent="0.2">
      <c r="B14" s="29"/>
      <c r="C14" s="29"/>
      <c r="D14" s="29"/>
      <c r="E14" s="29"/>
      <c r="F14" s="29"/>
      <c r="G14" s="29"/>
      <c r="H14" s="29"/>
      <c r="I14" s="29"/>
      <c r="J14" s="29"/>
    </row>
    <row r="15" spans="1:10" x14ac:dyDescent="0.2">
      <c r="B15" s="29"/>
      <c r="C15" s="29"/>
      <c r="D15" s="29"/>
      <c r="E15" s="29"/>
      <c r="F15" s="29"/>
      <c r="G15" s="29"/>
      <c r="H15" s="29"/>
      <c r="I15" s="29"/>
      <c r="J15" s="29"/>
    </row>
    <row r="16" spans="1:10" ht="15" x14ac:dyDescent="0.25">
      <c r="B16" s="112" t="s">
        <v>15</v>
      </c>
      <c r="C16" s="112" t="s">
        <v>202</v>
      </c>
      <c r="D16" s="112" t="s">
        <v>214</v>
      </c>
      <c r="E16" s="112" t="s">
        <v>203</v>
      </c>
      <c r="F16" s="112" t="s">
        <v>215</v>
      </c>
      <c r="G16" s="112" t="s">
        <v>205</v>
      </c>
      <c r="H16" s="112" t="str">
        <f t="shared" ref="H16:H20" si="6">F4</f>
        <v>SS</v>
      </c>
      <c r="I16" s="112" t="s">
        <v>206</v>
      </c>
      <c r="J16" s="29"/>
    </row>
    <row r="17" spans="1:10" ht="15" x14ac:dyDescent="0.25">
      <c r="A17" s="111" t="s">
        <v>207</v>
      </c>
      <c r="B17" s="29">
        <v>28</v>
      </c>
      <c r="C17" s="29">
        <v>53.7</v>
      </c>
      <c r="D17" s="29">
        <f>C$10+(-C$12-C$13)/2</f>
        <v>52.3</v>
      </c>
      <c r="E17" s="29">
        <f t="shared" ref="E17:E20" si="7">D17-C17</f>
        <v>-1.4000000000000057</v>
      </c>
      <c r="F17" s="114">
        <f t="shared" ref="F17:F20" si="8">E17^2</f>
        <v>1.960000000000016</v>
      </c>
      <c r="G17" s="29">
        <f t="shared" ref="G17:G20" si="9">F17*B17</f>
        <v>54.88000000000045</v>
      </c>
      <c r="H17" s="34">
        <f t="shared" si="6"/>
        <v>410.66999999999996</v>
      </c>
      <c r="I17" s="34">
        <f t="shared" ref="I17:I20" si="10">H17+G17</f>
        <v>465.55000000000041</v>
      </c>
      <c r="J17" s="29"/>
    </row>
    <row r="18" spans="1:10" ht="15" x14ac:dyDescent="0.25">
      <c r="A18" s="111" t="s">
        <v>208</v>
      </c>
      <c r="B18" s="29">
        <v>28</v>
      </c>
      <c r="C18" s="29">
        <v>52.3</v>
      </c>
      <c r="D18" s="29">
        <f>C$10+(+C$12-C$13)/2</f>
        <v>53.699999999999989</v>
      </c>
      <c r="E18" s="29">
        <f t="shared" si="7"/>
        <v>1.3999999999999915</v>
      </c>
      <c r="F18" s="114">
        <f t="shared" si="8"/>
        <v>1.9599999999999762</v>
      </c>
      <c r="G18" s="29">
        <f t="shared" si="9"/>
        <v>54.879999999999335</v>
      </c>
      <c r="H18" s="34">
        <f t="shared" si="6"/>
        <v>499.22999999999996</v>
      </c>
      <c r="I18" s="34">
        <f t="shared" si="10"/>
        <v>554.10999999999933</v>
      </c>
      <c r="J18" s="29"/>
    </row>
    <row r="19" spans="1:10" ht="15" x14ac:dyDescent="0.25">
      <c r="A19" s="111" t="s">
        <v>209</v>
      </c>
      <c r="B19" s="29">
        <v>28</v>
      </c>
      <c r="C19" s="29">
        <v>54.1</v>
      </c>
      <c r="D19" s="29">
        <f>C$10+(-C$12+C$13)/2</f>
        <v>55.5</v>
      </c>
      <c r="E19" s="29">
        <f t="shared" si="7"/>
        <v>1.3999999999999986</v>
      </c>
      <c r="F19" s="114">
        <f t="shared" si="8"/>
        <v>1.959999999999996</v>
      </c>
      <c r="G19" s="29">
        <f t="shared" si="9"/>
        <v>54.879999999999889</v>
      </c>
      <c r="H19" s="34">
        <f t="shared" si="6"/>
        <v>596.43000000000006</v>
      </c>
      <c r="I19" s="34">
        <f t="shared" si="10"/>
        <v>651.30999999999995</v>
      </c>
      <c r="J19" s="29"/>
    </row>
    <row r="20" spans="1:10" ht="15" x14ac:dyDescent="0.25">
      <c r="A20" s="111" t="s">
        <v>210</v>
      </c>
      <c r="B20" s="29">
        <v>28</v>
      </c>
      <c r="C20" s="29">
        <v>58.3</v>
      </c>
      <c r="D20" s="29">
        <f>C$10+(+C$12+C$13)/2</f>
        <v>56.899999999999991</v>
      </c>
      <c r="E20" s="29">
        <f t="shared" si="7"/>
        <v>-1.4000000000000057</v>
      </c>
      <c r="F20" s="114">
        <f t="shared" si="8"/>
        <v>1.960000000000016</v>
      </c>
      <c r="G20" s="29">
        <f t="shared" si="9"/>
        <v>54.88000000000045</v>
      </c>
      <c r="H20" s="34">
        <f t="shared" si="6"/>
        <v>227.07</v>
      </c>
      <c r="I20" s="34">
        <f t="shared" si="10"/>
        <v>281.95000000000044</v>
      </c>
      <c r="J20" s="29"/>
    </row>
    <row r="21" spans="1:10" x14ac:dyDescent="0.2">
      <c r="B21" s="29"/>
      <c r="C21" s="29"/>
      <c r="D21" s="29"/>
      <c r="E21" s="29"/>
      <c r="F21" s="29"/>
      <c r="G21" s="29"/>
      <c r="H21" s="29"/>
      <c r="I21" s="29"/>
      <c r="J21" s="29"/>
    </row>
    <row r="22" spans="1:10" ht="15" x14ac:dyDescent="0.25">
      <c r="A22" s="113" t="s">
        <v>216</v>
      </c>
      <c r="B22" s="29">
        <f>SUM(B17:B20)</f>
        <v>112</v>
      </c>
      <c r="C22" s="29"/>
      <c r="D22" s="29"/>
      <c r="E22" s="29"/>
      <c r="F22" s="29"/>
      <c r="G22" s="29">
        <f>SUM(G17:G20)</f>
        <v>219.52000000000012</v>
      </c>
      <c r="H22" s="29"/>
      <c r="I22" s="34">
        <f>SUM(I17:I20)</f>
        <v>1952.9200000000003</v>
      </c>
      <c r="J22" s="29"/>
    </row>
    <row r="23" spans="1:10" x14ac:dyDescent="0.2">
      <c r="B23" s="29"/>
      <c r="C23" s="29"/>
      <c r="D23" s="29"/>
      <c r="E23" s="29"/>
      <c r="F23" s="29"/>
      <c r="G23" s="29"/>
      <c r="H23" s="29"/>
      <c r="I23" s="29"/>
      <c r="J23" s="29"/>
    </row>
    <row r="24" spans="1:10" x14ac:dyDescent="0.2">
      <c r="B24" s="29"/>
      <c r="C24" s="29"/>
      <c r="D24" s="29"/>
      <c r="E24" s="29"/>
      <c r="F24" s="29"/>
      <c r="G24" s="29"/>
      <c r="H24" s="29"/>
      <c r="I24" s="29"/>
      <c r="J24" s="29"/>
    </row>
    <row r="25" spans="1:10" x14ac:dyDescent="0.2">
      <c r="B25" s="29"/>
      <c r="C25" s="29"/>
      <c r="D25" s="29"/>
      <c r="E25" s="29"/>
      <c r="F25" s="29" t="s">
        <v>155</v>
      </c>
      <c r="G25" s="29"/>
      <c r="H25" s="29" t="s">
        <v>155</v>
      </c>
      <c r="I25" s="29"/>
      <c r="J25" s="29"/>
    </row>
    <row r="26" spans="1:10" ht="15" x14ac:dyDescent="0.25">
      <c r="B26" s="29"/>
      <c r="C26" s="29"/>
      <c r="D26" s="29"/>
      <c r="E26" s="113" t="s">
        <v>217</v>
      </c>
      <c r="F26" s="29">
        <f>B22-3</f>
        <v>109</v>
      </c>
      <c r="G26" s="34">
        <f>I22</f>
        <v>1952.9200000000003</v>
      </c>
      <c r="H26" s="29"/>
      <c r="I26" s="29"/>
      <c r="J26" s="29"/>
    </row>
    <row r="27" spans="1:10" ht="15" x14ac:dyDescent="0.25">
      <c r="B27" s="29"/>
      <c r="C27" s="29"/>
      <c r="D27" s="29"/>
      <c r="E27" s="113" t="s">
        <v>218</v>
      </c>
      <c r="F27" s="29">
        <f>B22-4</f>
        <v>108</v>
      </c>
      <c r="G27" s="34">
        <f>F10</f>
        <v>1733.3999999999999</v>
      </c>
      <c r="H27" s="29">
        <v>1</v>
      </c>
      <c r="I27" s="79">
        <f>G22</f>
        <v>219.52000000000012</v>
      </c>
      <c r="J27" s="29"/>
    </row>
    <row r="28" spans="1:10" x14ac:dyDescent="0.2">
      <c r="B28" s="29"/>
      <c r="C28" s="29"/>
      <c r="D28" s="29"/>
      <c r="E28" s="29"/>
      <c r="F28" s="29"/>
      <c r="G28" s="29"/>
      <c r="H28" s="29"/>
      <c r="I28" s="29"/>
      <c r="J28" s="29"/>
    </row>
    <row r="29" spans="1:10" x14ac:dyDescent="0.2">
      <c r="B29" s="29"/>
      <c r="C29" s="29"/>
      <c r="D29" s="29"/>
      <c r="E29" s="29"/>
      <c r="F29" s="29" t="s">
        <v>219</v>
      </c>
      <c r="G29" s="34">
        <f>G27/F27</f>
        <v>16.049999999999997</v>
      </c>
      <c r="H29" s="79">
        <f>I27/G29</f>
        <v>13.677258566978203</v>
      </c>
      <c r="I29" s="115">
        <f>_xlfn.F.DIST.RT(H29,H27,F27)</f>
        <v>3.4309382823230722E-4</v>
      </c>
      <c r="J29" s="29"/>
    </row>
    <row r="30" spans="1:10" x14ac:dyDescent="0.2">
      <c r="B30" s="29"/>
      <c r="C30" s="29"/>
      <c r="D30" s="29"/>
      <c r="E30" s="29"/>
      <c r="F30" s="29"/>
      <c r="G30" s="29"/>
      <c r="H30" s="29" t="s">
        <v>220</v>
      </c>
      <c r="I30" s="29" t="s">
        <v>221</v>
      </c>
      <c r="J30" s="29"/>
    </row>
  </sheetData>
  <sheetProtection selectLockedCells="1" selectUnlockedCells="1"/>
  <pageMargins left="0.39374999999999999" right="0.39374999999999999" top="0.63124999999999998" bottom="0.63124999999999998" header="0.39374999999999999" footer="0.39374999999999999"/>
  <pageSetup firstPageNumber="0" orientation="landscape" horizontalDpi="300" verticalDpi="300" r:id="rId1"/>
  <headerFooter alignWithMargins="0">
    <oddHeader>&amp;C&amp;A</oddHeader>
    <oddFooter>&amp;CSivu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zoomScaleNormal="100" zoomScaleSheetLayoutView="100" workbookViewId="0">
      <selection activeCell="C7" sqref="C7"/>
    </sheetView>
  </sheetViews>
  <sheetFormatPr defaultColWidth="11.42578125" defaultRowHeight="15" x14ac:dyDescent="0.25"/>
  <cols>
    <col min="1" max="1" width="23.42578125" style="116" customWidth="1"/>
    <col min="2" max="4" width="12.140625" style="117" customWidth="1"/>
    <col min="5" max="6" width="12.140625" style="116" customWidth="1"/>
    <col min="7" max="7" width="38.42578125" style="116" customWidth="1"/>
    <col min="8" max="8" width="9.140625" customWidth="1"/>
    <col min="9" max="64" width="8.5703125" customWidth="1"/>
  </cols>
  <sheetData>
    <row r="1" spans="1:7" x14ac:dyDescent="0.25">
      <c r="A1" s="111" t="s">
        <v>222</v>
      </c>
    </row>
    <row r="2" spans="1:7" ht="30" x14ac:dyDescent="0.25">
      <c r="G2" s="118" t="s">
        <v>223</v>
      </c>
    </row>
    <row r="3" spans="1:7" ht="15.75" x14ac:dyDescent="0.25">
      <c r="C3" s="119" t="s">
        <v>224</v>
      </c>
      <c r="D3" s="120" t="s">
        <v>225</v>
      </c>
      <c r="E3" s="121" t="s">
        <v>226</v>
      </c>
    </row>
    <row r="4" spans="1:7" ht="15.75" x14ac:dyDescent="0.25">
      <c r="C4" s="120">
        <v>3.84</v>
      </c>
      <c r="D4" s="120">
        <v>1</v>
      </c>
      <c r="E4" s="122">
        <f>_xlfn.CHISQ.DIST.RT(C4,D4)</f>
        <v>5.0043521248705113E-2</v>
      </c>
    </row>
    <row r="5" spans="1:7" ht="15.75" x14ac:dyDescent="0.25">
      <c r="C5" s="120">
        <v>54.9</v>
      </c>
      <c r="D5" s="120">
        <v>1</v>
      </c>
      <c r="E5" s="123">
        <f>_xlfn.CHISQ.DIST.RT(C5,D5)</f>
        <v>1.2682100795179275E-13</v>
      </c>
      <c r="G5" s="124">
        <f>_xlfn.CHISQ.INV.RT(E5,D5)</f>
        <v>54.900519829891685</v>
      </c>
    </row>
    <row r="6" spans="1:7" ht="15.75" x14ac:dyDescent="0.25">
      <c r="C6" s="120">
        <v>60</v>
      </c>
      <c r="D6" s="120">
        <v>1</v>
      </c>
      <c r="E6" s="123">
        <f>_xlfn.CHISQ.DIST.RT(C6,D6)</f>
        <v>9.4857375710738462E-15</v>
      </c>
      <c r="G6" s="124">
        <f>_xlfn.CHISQ.INV.RT(E6,D6)</f>
        <v>59.987140220148838</v>
      </c>
    </row>
    <row r="7" spans="1:7" ht="15.75" x14ac:dyDescent="0.25">
      <c r="C7" s="120"/>
      <c r="D7" s="120"/>
      <c r="E7" s="125"/>
      <c r="G7" s="126"/>
    </row>
    <row r="8" spans="1:7" ht="15.75" x14ac:dyDescent="0.25">
      <c r="C8" s="120">
        <v>60</v>
      </c>
      <c r="D8" s="120">
        <v>3</v>
      </c>
      <c r="E8" s="123">
        <f>_xlfn.CHISQ.DIST.RT(C8,D8)</f>
        <v>5.8782307279069062E-13</v>
      </c>
      <c r="G8" s="124">
        <f>_xlfn.CHISQ.INV.RT(E8,D8)</f>
        <v>60</v>
      </c>
    </row>
    <row r="9" spans="1:7" ht="15.75" x14ac:dyDescent="0.25">
      <c r="C9" s="120"/>
      <c r="D9" s="120"/>
      <c r="E9" s="125"/>
      <c r="G9" s="124"/>
    </row>
    <row r="10" spans="1:7" ht="15.75" x14ac:dyDescent="0.25">
      <c r="A10" s="127"/>
      <c r="B10" s="128"/>
      <c r="C10" s="129"/>
      <c r="D10" s="128"/>
      <c r="E10" s="130"/>
      <c r="F10" s="127"/>
      <c r="G10" s="131"/>
    </row>
    <row r="11" spans="1:7" ht="15.75" x14ac:dyDescent="0.25">
      <c r="A11" s="132" t="s">
        <v>227</v>
      </c>
      <c r="B11" s="129" t="s">
        <v>189</v>
      </c>
      <c r="C11" s="129"/>
      <c r="D11" s="129"/>
      <c r="E11" s="130"/>
      <c r="F11" s="127"/>
      <c r="G11" s="127"/>
    </row>
    <row r="12" spans="1:7" ht="15.75" x14ac:dyDescent="0.25">
      <c r="A12" s="133" t="s">
        <v>16</v>
      </c>
      <c r="B12" s="129">
        <v>6.08</v>
      </c>
      <c r="C12" s="129">
        <f t="shared" ref="C12:C13" si="0">B12*B12</f>
        <v>36.9664</v>
      </c>
      <c r="D12" s="129">
        <v>1</v>
      </c>
      <c r="E12" s="134">
        <f>_xlfn.CHISQ.DIST.RT(C12,D12)</f>
        <v>1.2018254762976859E-9</v>
      </c>
      <c r="F12" s="127"/>
      <c r="G12" s="135"/>
    </row>
    <row r="13" spans="1:7" ht="15.75" x14ac:dyDescent="0.25">
      <c r="A13" s="133" t="s">
        <v>161</v>
      </c>
      <c r="B13" s="129">
        <v>3.22</v>
      </c>
      <c r="C13" s="129">
        <f t="shared" si="0"/>
        <v>10.368400000000001</v>
      </c>
      <c r="D13" s="129">
        <v>1</v>
      </c>
      <c r="E13" s="136">
        <f>_xlfn.CHISQ.DIST.RT(C13,D13)</f>
        <v>1.2819059673201117E-3</v>
      </c>
      <c r="F13" s="127"/>
      <c r="G13" s="135"/>
    </row>
    <row r="14" spans="1:7" ht="15.75" x14ac:dyDescent="0.25">
      <c r="A14" s="127"/>
      <c r="B14" s="129"/>
      <c r="C14" s="129"/>
      <c r="D14" s="129"/>
      <c r="E14" s="130"/>
      <c r="F14" s="127"/>
      <c r="G14" s="135"/>
    </row>
    <row r="15" spans="1:7" ht="15.75" x14ac:dyDescent="0.25">
      <c r="A15" s="133" t="s">
        <v>228</v>
      </c>
      <c r="B15" s="129">
        <v>4.9000000000000004</v>
      </c>
      <c r="C15" s="129">
        <f>B15*B15</f>
        <v>24.010000000000005</v>
      </c>
      <c r="D15" s="129">
        <v>1</v>
      </c>
      <c r="E15" s="134">
        <f>_xlfn.CHISQ.DIST.RT(C15,D15)</f>
        <v>9.5836655318063667E-7</v>
      </c>
      <c r="F15" s="127"/>
      <c r="G15" s="127"/>
    </row>
    <row r="16" spans="1:7" x14ac:dyDescent="0.25">
      <c r="A16" s="127"/>
      <c r="B16" s="129"/>
      <c r="C16" s="129"/>
      <c r="D16" s="129"/>
      <c r="E16" s="127"/>
      <c r="F16" s="127"/>
      <c r="G16" s="127"/>
    </row>
    <row r="17" spans="1:7" x14ac:dyDescent="0.25">
      <c r="A17" s="127"/>
      <c r="B17" s="129"/>
      <c r="C17" s="129"/>
      <c r="D17" s="129"/>
      <c r="E17" s="127"/>
      <c r="F17" s="127"/>
      <c r="G17" s="127"/>
    </row>
    <row r="18" spans="1:7" ht="15.75" x14ac:dyDescent="0.25">
      <c r="A18" s="134"/>
      <c r="B18" s="134"/>
      <c r="C18" s="134"/>
      <c r="D18" s="129"/>
      <c r="E18" s="130"/>
      <c r="F18" s="127"/>
      <c r="G18" s="135"/>
    </row>
    <row r="19" spans="1:7" ht="15.75" x14ac:dyDescent="0.25">
      <c r="A19" s="137" t="s">
        <v>229</v>
      </c>
      <c r="B19" s="134"/>
      <c r="C19" s="134"/>
      <c r="D19" s="129"/>
      <c r="E19" s="130"/>
      <c r="F19" s="127"/>
      <c r="G19" s="135"/>
    </row>
    <row r="20" spans="1:7" ht="15.75" x14ac:dyDescent="0.25">
      <c r="A20" s="134"/>
      <c r="B20" s="134"/>
      <c r="C20" s="134"/>
      <c r="D20" s="129"/>
      <c r="E20" s="130"/>
      <c r="F20" s="127"/>
      <c r="G20" s="135"/>
    </row>
    <row r="21" spans="1:7" ht="15.75" x14ac:dyDescent="0.25">
      <c r="A21" s="134"/>
      <c r="B21" s="134"/>
      <c r="C21" s="134"/>
      <c r="D21" s="138"/>
      <c r="E21" s="138"/>
      <c r="F21" s="127"/>
      <c r="G21" s="127"/>
    </row>
    <row r="22" spans="1:7" ht="15.75" x14ac:dyDescent="0.25">
      <c r="A22" s="139" t="s">
        <v>230</v>
      </c>
      <c r="B22" s="149">
        <v>46.647599999999997</v>
      </c>
      <c r="C22" s="134"/>
      <c r="D22" s="138"/>
      <c r="E22" s="138"/>
      <c r="F22" s="127"/>
      <c r="G22" s="127"/>
    </row>
    <row r="23" spans="1:7" ht="15.75" x14ac:dyDescent="0.25">
      <c r="A23" s="139" t="s">
        <v>231</v>
      </c>
      <c r="B23" s="149">
        <v>-0.66400000000000003</v>
      </c>
      <c r="C23" s="134"/>
      <c r="D23" s="138"/>
      <c r="E23" s="138"/>
      <c r="F23" s="127"/>
      <c r="G23" s="127"/>
    </row>
    <row r="24" spans="1:7" ht="15.75" x14ac:dyDescent="0.25">
      <c r="A24" s="139"/>
      <c r="B24" s="149"/>
      <c r="C24" s="134"/>
      <c r="D24" s="138"/>
      <c r="E24" s="138"/>
      <c r="F24" s="127"/>
      <c r="G24" s="127"/>
    </row>
    <row r="25" spans="1:7" ht="15.75" x14ac:dyDescent="0.25">
      <c r="A25" s="139" t="s">
        <v>232</v>
      </c>
      <c r="B25" s="149">
        <f>-B22/B23</f>
        <v>70.252409638554212</v>
      </c>
      <c r="C25" s="134"/>
      <c r="D25" s="129"/>
      <c r="E25" s="127"/>
      <c r="F25" s="127"/>
      <c r="G25" s="127"/>
    </row>
    <row r="26" spans="1:7" ht="15.75" x14ac:dyDescent="0.25">
      <c r="A26" s="139"/>
      <c r="B26" s="149"/>
      <c r="C26" s="134"/>
      <c r="D26" s="129"/>
      <c r="E26" s="127"/>
      <c r="F26" s="127"/>
      <c r="G26" s="127"/>
    </row>
    <row r="27" spans="1:7" ht="15.75" x14ac:dyDescent="0.25">
      <c r="A27" s="139"/>
      <c r="B27" s="149"/>
      <c r="C27" s="134"/>
      <c r="D27" s="129"/>
      <c r="E27" s="127"/>
      <c r="F27" s="127"/>
      <c r="G27" s="127"/>
    </row>
    <row r="28" spans="1:7" ht="15.75" x14ac:dyDescent="0.25">
      <c r="A28" s="139" t="s">
        <v>233</v>
      </c>
      <c r="B28" s="149">
        <f>B22+B23*B25</f>
        <v>0</v>
      </c>
      <c r="C28" s="134"/>
      <c r="D28" s="129"/>
      <c r="E28" s="127"/>
      <c r="F28" s="127"/>
      <c r="G28" s="127"/>
    </row>
    <row r="29" spans="1:7" ht="15.75" x14ac:dyDescent="0.25">
      <c r="A29" s="123"/>
      <c r="B29" s="150"/>
      <c r="C29" s="123"/>
    </row>
  </sheetData>
  <sheetProtection selectLockedCells="1" selectUnlockedCells="1"/>
  <pageMargins left="0.39374999999999999" right="0.39374999999999999" top="0.63124999999999998" bottom="0.63124999999999998" header="0.39374999999999999" footer="0.39374999999999999"/>
  <pageSetup firstPageNumber="0" orientation="landscape" horizontalDpi="300" verticalDpi="300" r:id="rId1"/>
  <headerFooter alignWithMargins="0">
    <oddHeader>&amp;C&amp;A</oddHeader>
    <oddFooter>&amp;CSivu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view="pageBreakPreview" zoomScaleSheetLayoutView="100" workbookViewId="0">
      <selection activeCell="H31" sqref="H31"/>
    </sheetView>
  </sheetViews>
  <sheetFormatPr defaultColWidth="11.42578125" defaultRowHeight="12.75" x14ac:dyDescent="0.2"/>
  <cols>
    <col min="1" max="1" width="16.28515625" customWidth="1"/>
    <col min="2" max="2" width="11.42578125" style="1"/>
    <col min="5" max="13" width="11.42578125" style="1"/>
  </cols>
  <sheetData>
    <row r="1" spans="1:11" x14ac:dyDescent="0.2">
      <c r="A1" t="s">
        <v>234</v>
      </c>
      <c r="B1" s="15"/>
      <c r="C1" s="1"/>
      <c r="E1"/>
      <c r="F1"/>
      <c r="G1"/>
      <c r="H1"/>
      <c r="I1"/>
    </row>
    <row r="2" spans="1:11" x14ac:dyDescent="0.2">
      <c r="B2" s="15"/>
      <c r="C2" s="1"/>
      <c r="E2"/>
      <c r="F2"/>
      <c r="G2"/>
      <c r="H2"/>
      <c r="I2"/>
    </row>
    <row r="3" spans="1:11" x14ac:dyDescent="0.2">
      <c r="A3" s="1" t="s">
        <v>235</v>
      </c>
      <c r="B3" s="16" t="s">
        <v>236</v>
      </c>
      <c r="C3" s="1"/>
      <c r="J3" s="1" t="s">
        <v>237</v>
      </c>
      <c r="K3" t="s">
        <v>238</v>
      </c>
    </row>
    <row r="4" spans="1:11" x14ac:dyDescent="0.2">
      <c r="A4" s="1">
        <v>20</v>
      </c>
      <c r="B4" s="16">
        <v>174</v>
      </c>
      <c r="C4" s="1"/>
    </row>
    <row r="5" spans="1:11" x14ac:dyDescent="0.2">
      <c r="A5" s="1">
        <v>-20</v>
      </c>
      <c r="B5" s="16">
        <v>2132</v>
      </c>
      <c r="C5" s="1"/>
      <c r="J5" s="1">
        <v>2</v>
      </c>
      <c r="K5" s="1">
        <v>67</v>
      </c>
    </row>
    <row r="6" spans="1:11" x14ac:dyDescent="0.2">
      <c r="B6" s="16"/>
      <c r="C6" s="1"/>
      <c r="J6" s="1">
        <v>3</v>
      </c>
      <c r="K6" s="1">
        <v>63</v>
      </c>
    </row>
    <row r="7" spans="1:11" x14ac:dyDescent="0.2">
      <c r="B7" s="16"/>
      <c r="C7" s="1"/>
      <c r="J7" s="1">
        <v>5</v>
      </c>
      <c r="K7" s="1">
        <v>47</v>
      </c>
    </row>
    <row r="8" spans="1:11" x14ac:dyDescent="0.2">
      <c r="B8" s="16"/>
      <c r="C8" s="1"/>
      <c r="J8" s="1">
        <v>6</v>
      </c>
      <c r="K8" s="1">
        <v>64</v>
      </c>
    </row>
    <row r="9" spans="1:11" x14ac:dyDescent="0.2">
      <c r="B9" s="16" t="s">
        <v>13</v>
      </c>
      <c r="C9" s="1" t="s">
        <v>239</v>
      </c>
      <c r="J9" s="1">
        <v>7</v>
      </c>
      <c r="K9" s="1">
        <v>46</v>
      </c>
    </row>
    <row r="10" spans="1:11" x14ac:dyDescent="0.2">
      <c r="B10" s="16"/>
      <c r="C10" s="1"/>
      <c r="J10" s="1">
        <v>9</v>
      </c>
      <c r="K10" s="1">
        <v>41</v>
      </c>
    </row>
    <row r="11" spans="1:11" x14ac:dyDescent="0.2">
      <c r="A11" t="s">
        <v>240</v>
      </c>
      <c r="B11" s="16">
        <f>(B5+B4)/2</f>
        <v>1153</v>
      </c>
      <c r="C11" s="33">
        <f t="shared" ref="C11:C13" si="0">(A$4-A$5)*($B$5-B11)/($B$5-$B$4)+A$5</f>
        <v>0</v>
      </c>
      <c r="J11" s="1">
        <v>10</v>
      </c>
      <c r="K11" s="1">
        <v>37</v>
      </c>
    </row>
    <row r="12" spans="1:11" x14ac:dyDescent="0.2">
      <c r="B12" s="16">
        <v>174</v>
      </c>
      <c r="C12" s="33">
        <f t="shared" si="0"/>
        <v>20</v>
      </c>
      <c r="J12" s="1">
        <v>11</v>
      </c>
      <c r="K12" s="1">
        <v>65</v>
      </c>
    </row>
    <row r="13" spans="1:11" x14ac:dyDescent="0.2">
      <c r="B13" s="16">
        <v>2132</v>
      </c>
      <c r="C13" s="33">
        <f t="shared" si="0"/>
        <v>-20</v>
      </c>
      <c r="J13" s="1">
        <v>12</v>
      </c>
      <c r="K13" s="1">
        <v>41</v>
      </c>
    </row>
    <row r="14" spans="1:11" x14ac:dyDescent="0.2">
      <c r="B14" s="16"/>
      <c r="C14" s="33"/>
      <c r="J14"/>
    </row>
    <row r="15" spans="1:11" x14ac:dyDescent="0.2">
      <c r="B15" s="16"/>
      <c r="C15" s="33"/>
      <c r="E15" s="1" t="s">
        <v>241</v>
      </c>
      <c r="J15"/>
      <c r="K15" s="33">
        <f>AVERAGE(K5:K13)</f>
        <v>52.333333333333336</v>
      </c>
    </row>
    <row r="16" spans="1:11" x14ac:dyDescent="0.2">
      <c r="A16" t="s">
        <v>242</v>
      </c>
      <c r="B16" s="16">
        <v>1068</v>
      </c>
      <c r="C16" s="34">
        <f t="shared" ref="C16:C20" si="1">(A$4-A$5)*($B$5-B16)/($B$5-$B$4)+A$5</f>
        <v>1.7364657814096027</v>
      </c>
      <c r="E16" s="1">
        <v>1</v>
      </c>
      <c r="G16" s="58">
        <v>1.7364657814096001</v>
      </c>
      <c r="H16" s="58"/>
      <c r="I16" s="58"/>
    </row>
    <row r="17" spans="1:11" x14ac:dyDescent="0.2">
      <c r="A17" t="s">
        <v>243</v>
      </c>
      <c r="B17" s="16">
        <v>968</v>
      </c>
      <c r="C17" s="34">
        <f t="shared" si="1"/>
        <v>3.7793667007150162</v>
      </c>
      <c r="E17" s="1">
        <v>1</v>
      </c>
      <c r="G17" s="58">
        <v>3.7793667007150198</v>
      </c>
      <c r="H17" s="58"/>
      <c r="I17" s="58"/>
    </row>
    <row r="18" spans="1:11" x14ac:dyDescent="0.2">
      <c r="A18" t="s">
        <v>244</v>
      </c>
      <c r="B18" s="16">
        <v>870</v>
      </c>
      <c r="C18" s="34">
        <f t="shared" si="1"/>
        <v>5.7814096016343193</v>
      </c>
      <c r="E18" s="1">
        <v>2</v>
      </c>
      <c r="G18" s="58">
        <v>5.7814096016343202</v>
      </c>
      <c r="H18" s="58">
        <v>5.7814096016343202</v>
      </c>
      <c r="I18" s="58"/>
    </row>
    <row r="19" spans="1:11" x14ac:dyDescent="0.2">
      <c r="A19" t="s">
        <v>245</v>
      </c>
      <c r="B19" s="16">
        <v>726</v>
      </c>
      <c r="C19" s="34">
        <f t="shared" si="1"/>
        <v>8.723186925434117</v>
      </c>
      <c r="E19" s="1">
        <v>3</v>
      </c>
      <c r="G19" s="58">
        <v>8.7231869254341206</v>
      </c>
      <c r="H19" s="58">
        <v>8.7231869254341206</v>
      </c>
      <c r="I19" s="58">
        <v>8.7231869254341206</v>
      </c>
    </row>
    <row r="20" spans="1:11" x14ac:dyDescent="0.2">
      <c r="A20" t="s">
        <v>246</v>
      </c>
      <c r="B20" s="16">
        <v>672</v>
      </c>
      <c r="C20" s="34">
        <f t="shared" si="1"/>
        <v>9.8263534218590394</v>
      </c>
      <c r="E20" s="1">
        <v>2</v>
      </c>
      <c r="G20" s="58">
        <v>9.8263534218590394</v>
      </c>
      <c r="H20" s="58">
        <v>9.8263534218590394</v>
      </c>
      <c r="I20" s="58"/>
    </row>
    <row r="21" spans="1:11" x14ac:dyDescent="0.2">
      <c r="C21" s="1"/>
    </row>
    <row r="22" spans="1:11" x14ac:dyDescent="0.2">
      <c r="C22" s="1"/>
      <c r="E22" s="1">
        <f>SUM(E16:E20)</f>
        <v>9</v>
      </c>
      <c r="G22" s="1">
        <f>COUNT(G16:I20)</f>
        <v>9</v>
      </c>
    </row>
    <row r="23" spans="1:11" x14ac:dyDescent="0.2">
      <c r="B23"/>
      <c r="C23" s="1"/>
    </row>
    <row r="24" spans="1:11" x14ac:dyDescent="0.2">
      <c r="B24"/>
      <c r="C24" s="1"/>
    </row>
    <row r="25" spans="1:11" x14ac:dyDescent="0.2">
      <c r="C25" s="1" t="s">
        <v>0</v>
      </c>
      <c r="D25">
        <v>55.9</v>
      </c>
    </row>
    <row r="26" spans="1:11" x14ac:dyDescent="0.2">
      <c r="C26" s="32" t="s">
        <v>247</v>
      </c>
      <c r="D26" s="56">
        <f>D25+H26</f>
        <v>62.888991033934857</v>
      </c>
      <c r="E26" s="142" t="s">
        <v>248</v>
      </c>
      <c r="G26" s="1" t="s">
        <v>202</v>
      </c>
      <c r="H26" s="58">
        <f>AVERAGE(G16:I20)</f>
        <v>6.9889910339348553</v>
      </c>
      <c r="I26" s="58">
        <f>H28</f>
        <v>0.95692485287202655</v>
      </c>
    </row>
    <row r="27" spans="1:11" x14ac:dyDescent="0.2">
      <c r="C27" s="1"/>
      <c r="G27" s="1" t="s">
        <v>108</v>
      </c>
      <c r="H27" s="58">
        <f>STDEV(G16:I20)</f>
        <v>2.8707745586160796</v>
      </c>
      <c r="I27" s="58"/>
      <c r="K27" s="115"/>
    </row>
    <row r="28" spans="1:11" x14ac:dyDescent="0.2">
      <c r="C28" s="1"/>
      <c r="G28" s="1" t="s">
        <v>106</v>
      </c>
      <c r="H28" s="58">
        <f>H27/SQRT(G22)</f>
        <v>0.95692485287202655</v>
      </c>
      <c r="I28" s="58"/>
    </row>
    <row r="29" spans="1:11" x14ac:dyDescent="0.2">
      <c r="C29" s="1"/>
      <c r="G29" s="1" t="s">
        <v>249</v>
      </c>
      <c r="H29" s="58">
        <f>-H26/H28</f>
        <v>-7.3035944389559306</v>
      </c>
      <c r="I29" s="58"/>
    </row>
    <row r="30" spans="1:11" x14ac:dyDescent="0.2">
      <c r="C30" s="1"/>
      <c r="G30" s="1" t="s">
        <v>154</v>
      </c>
      <c r="H30" s="115">
        <f>_xlfn.T.DIST(H29,G22-1,2)</f>
        <v>4.179835506452764E-5</v>
      </c>
    </row>
    <row r="31" spans="1:11" x14ac:dyDescent="0.2">
      <c r="C31" s="1"/>
      <c r="H31" s="115"/>
    </row>
    <row r="32" spans="1:11" x14ac:dyDescent="0.2">
      <c r="C32" s="33"/>
      <c r="H32" s="115"/>
    </row>
    <row r="33" spans="1:10" x14ac:dyDescent="0.2">
      <c r="A33" s="1"/>
      <c r="C33" s="33"/>
    </row>
    <row r="34" spans="1:10" x14ac:dyDescent="0.2">
      <c r="B34"/>
      <c r="C34" s="1"/>
    </row>
    <row r="35" spans="1:10" x14ac:dyDescent="0.2">
      <c r="B35"/>
      <c r="C35" s="1"/>
    </row>
    <row r="36" spans="1:10" x14ac:dyDescent="0.2">
      <c r="B36"/>
      <c r="C36" s="1"/>
      <c r="J36" s="141"/>
    </row>
    <row r="37" spans="1:10" x14ac:dyDescent="0.2">
      <c r="B37"/>
      <c r="C37" s="1"/>
    </row>
    <row r="38" spans="1:10" x14ac:dyDescent="0.2">
      <c r="B38"/>
      <c r="C38" s="1"/>
    </row>
    <row r="39" spans="1:10" x14ac:dyDescent="0.2">
      <c r="B39"/>
      <c r="C39" s="1"/>
    </row>
    <row r="40" spans="1:10" x14ac:dyDescent="0.2">
      <c r="B40"/>
      <c r="C40" s="1"/>
    </row>
    <row r="41" spans="1:10" x14ac:dyDescent="0.2">
      <c r="B41"/>
      <c r="C41" s="1"/>
    </row>
    <row r="42" spans="1:10" x14ac:dyDescent="0.2">
      <c r="B42"/>
      <c r="C42" s="1"/>
    </row>
    <row r="43" spans="1:10" x14ac:dyDescent="0.2">
      <c r="B43"/>
      <c r="C43" s="1"/>
    </row>
    <row r="44" spans="1:10" x14ac:dyDescent="0.2">
      <c r="B44"/>
      <c r="C44" s="1"/>
    </row>
    <row r="45" spans="1:10" x14ac:dyDescent="0.2">
      <c r="B45"/>
      <c r="C45" s="1"/>
    </row>
    <row r="46" spans="1:10" x14ac:dyDescent="0.2">
      <c r="B46"/>
      <c r="C46" s="1"/>
    </row>
    <row r="47" spans="1:10" x14ac:dyDescent="0.2">
      <c r="A47" s="1"/>
    </row>
    <row r="48" spans="1:10" x14ac:dyDescent="0.2">
      <c r="A48" s="1"/>
    </row>
    <row r="49" spans="1:2" x14ac:dyDescent="0.2">
      <c r="A49" s="1"/>
    </row>
    <row r="51" spans="1:2" x14ac:dyDescent="0.2">
      <c r="B51" s="33"/>
    </row>
  </sheetData>
  <sheetProtection selectLockedCells="1" selectUnlockedCells="1"/>
  <pageMargins left="0.39374999999999999" right="0.39374999999999999" top="0.63124999999999998" bottom="0.63124999999999998" header="0.39374999999999999" footer="0.39374999999999999"/>
  <pageSetup firstPageNumber="0" orientation="landscape" horizontalDpi="300" verticalDpi="300" r:id="rId1"/>
  <headerFooter alignWithMargins="0">
    <oddHeader>&amp;C&amp;A</oddHeader>
    <oddFooter>&amp;CSivu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7"/>
  <sheetViews>
    <sheetView view="pageBreakPreview" zoomScaleSheetLayoutView="100" workbookViewId="0">
      <selection activeCell="D4" sqref="D4"/>
    </sheetView>
  </sheetViews>
  <sheetFormatPr defaultColWidth="11.42578125" defaultRowHeight="12.75" x14ac:dyDescent="0.2"/>
  <sheetData>
    <row r="3" spans="2:6" x14ac:dyDescent="0.2">
      <c r="B3" t="s">
        <v>250</v>
      </c>
      <c r="C3" s="1"/>
      <c r="D3" s="1" t="s">
        <v>251</v>
      </c>
      <c r="E3" s="1"/>
      <c r="F3" s="1" t="s">
        <v>252</v>
      </c>
    </row>
    <row r="4" spans="2:6" x14ac:dyDescent="0.2">
      <c r="C4" s="1"/>
      <c r="D4" s="1"/>
      <c r="E4" s="1"/>
      <c r="F4" s="1"/>
    </row>
    <row r="5" spans="2:6" x14ac:dyDescent="0.2">
      <c r="B5" t="s">
        <v>253</v>
      </c>
      <c r="C5" s="1">
        <v>22</v>
      </c>
      <c r="D5" s="1">
        <v>28</v>
      </c>
      <c r="E5" s="1"/>
      <c r="F5" s="143">
        <f>C5/D5</f>
        <v>0.7857142857142857</v>
      </c>
    </row>
    <row r="6" spans="2:6" x14ac:dyDescent="0.2">
      <c r="C6" s="1"/>
      <c r="D6" s="1"/>
      <c r="E6" s="1"/>
      <c r="F6" s="1"/>
    </row>
    <row r="7" spans="2:6" x14ac:dyDescent="0.2">
      <c r="B7" t="s">
        <v>29</v>
      </c>
      <c r="C7" s="1">
        <v>11</v>
      </c>
      <c r="D7" s="1">
        <v>28</v>
      </c>
      <c r="E7" s="1"/>
      <c r="F7" s="143">
        <f>C7/D7</f>
        <v>0.39285714285714285</v>
      </c>
    </row>
  </sheetData>
  <sheetProtection selectLockedCells="1" selectUnlockedCells="1"/>
  <pageMargins left="0.39374999999999999" right="0.39374999999999999" top="0.63124999999999998" bottom="0.63124999999999998" header="0.39374999999999999" footer="0.39374999999999999"/>
  <pageSetup firstPageNumber="0" orientation="landscape" horizontalDpi="300" verticalDpi="300" r:id="rId1"/>
  <headerFooter alignWithMargins="0">
    <oddHeader>&amp;C&amp;A</oddHeader>
    <oddFooter>&amp;CSivu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view="pageBreakPreview" topLeftCell="A31" zoomScaleSheetLayoutView="100" workbookViewId="0">
      <selection activeCell="D61" sqref="D61"/>
    </sheetView>
  </sheetViews>
  <sheetFormatPr defaultColWidth="11.42578125" defaultRowHeight="12.75" x14ac:dyDescent="0.2"/>
  <cols>
    <col min="2" max="4" width="11.42578125" style="1"/>
    <col min="5" max="5" width="17" style="1" customWidth="1"/>
    <col min="6" max="7" width="11.42578125" style="1"/>
    <col min="8" max="8" width="12.28515625" style="1" customWidth="1"/>
    <col min="12" max="14" width="11.42578125" style="1"/>
    <col min="15" max="15" width="15.42578125" style="49" customWidth="1"/>
    <col min="16" max="17" width="11.42578125" style="49"/>
  </cols>
  <sheetData>
    <row r="1" spans="1:17" x14ac:dyDescent="0.2">
      <c r="D1" s="34"/>
      <c r="E1" s="34"/>
      <c r="F1" s="34"/>
      <c r="G1" s="34"/>
      <c r="I1" s="32"/>
      <c r="J1" s="34"/>
    </row>
    <row r="2" spans="1:17" x14ac:dyDescent="0.2">
      <c r="A2" s="5" t="s">
        <v>60</v>
      </c>
      <c r="D2" s="34"/>
      <c r="E2" s="34"/>
      <c r="F2" s="34"/>
      <c r="G2" s="34"/>
      <c r="I2" s="32"/>
      <c r="J2" s="34"/>
    </row>
    <row r="3" spans="1:17" x14ac:dyDescent="0.2">
      <c r="A3" s="5"/>
      <c r="D3" s="34"/>
      <c r="E3" s="34"/>
      <c r="F3" s="34"/>
      <c r="G3" s="34"/>
      <c r="I3" s="32"/>
      <c r="J3" s="34"/>
    </row>
    <row r="4" spans="1:17" x14ac:dyDescent="0.2">
      <c r="A4" s="5"/>
      <c r="D4" s="34"/>
      <c r="E4" s="34"/>
      <c r="F4" s="34"/>
      <c r="G4" s="34"/>
      <c r="I4" s="32"/>
      <c r="J4" s="34"/>
    </row>
    <row r="5" spans="1:17" x14ac:dyDescent="0.2">
      <c r="B5" s="52" t="s">
        <v>254</v>
      </c>
    </row>
    <row r="8" spans="1:17" x14ac:dyDescent="0.2">
      <c r="B8" s="6" t="s">
        <v>166</v>
      </c>
      <c r="C8" s="34"/>
      <c r="D8" s="34"/>
      <c r="E8" s="34"/>
      <c r="G8" s="6" t="s">
        <v>167</v>
      </c>
      <c r="H8" s="34"/>
      <c r="I8" t="s">
        <v>255</v>
      </c>
      <c r="K8" s="5" t="s">
        <v>256</v>
      </c>
      <c r="L8" s="6"/>
      <c r="M8" s="34"/>
      <c r="N8" s="34"/>
      <c r="O8" s="51"/>
      <c r="P8" s="51"/>
      <c r="Q8" s="51"/>
    </row>
    <row r="9" spans="1:17" x14ac:dyDescent="0.2">
      <c r="A9" s="5"/>
      <c r="C9" s="34"/>
      <c r="D9" s="34"/>
      <c r="E9" s="34"/>
      <c r="H9" s="34"/>
      <c r="I9" t="s">
        <v>202</v>
      </c>
      <c r="P9" s="144"/>
      <c r="Q9" s="144"/>
    </row>
    <row r="10" spans="1:17" x14ac:dyDescent="0.2">
      <c r="A10" s="5"/>
      <c r="B10" s="1" t="s">
        <v>15</v>
      </c>
      <c r="C10" s="1">
        <v>19</v>
      </c>
      <c r="D10" s="1" t="s">
        <v>108</v>
      </c>
      <c r="F10" s="1" t="s">
        <v>15</v>
      </c>
      <c r="G10" s="1">
        <v>18</v>
      </c>
      <c r="H10" s="1" t="s">
        <v>108</v>
      </c>
      <c r="K10" s="5"/>
      <c r="L10" s="1" t="s">
        <v>15</v>
      </c>
      <c r="M10" s="1" t="s">
        <v>21</v>
      </c>
      <c r="N10" s="1" t="s">
        <v>108</v>
      </c>
      <c r="O10" s="33" t="s">
        <v>128</v>
      </c>
      <c r="P10" s="33" t="s">
        <v>129</v>
      </c>
      <c r="Q10" s="33"/>
    </row>
    <row r="11" spans="1:17" x14ac:dyDescent="0.2">
      <c r="A11" s="5"/>
      <c r="C11" s="36"/>
      <c r="D11" s="36"/>
      <c r="G11" s="36"/>
      <c r="H11" s="36"/>
      <c r="K11" s="32" t="s">
        <v>166</v>
      </c>
      <c r="L11" s="1">
        <v>19</v>
      </c>
      <c r="M11" s="36">
        <v>29</v>
      </c>
      <c r="N11" s="36">
        <v>21</v>
      </c>
      <c r="O11" s="33">
        <f t="shared" ref="O11:O12" si="0">N11*N11</f>
        <v>441</v>
      </c>
      <c r="P11" s="33">
        <f t="shared" ref="P11:P12" si="1">(L11-1)*O11</f>
        <v>7938</v>
      </c>
      <c r="Q11" s="33"/>
    </row>
    <row r="12" spans="1:17" x14ac:dyDescent="0.2">
      <c r="A12" s="5"/>
      <c r="B12" s="1" t="s">
        <v>29</v>
      </c>
      <c r="C12" s="36">
        <v>29</v>
      </c>
      <c r="D12" s="36">
        <v>21</v>
      </c>
      <c r="F12" s="1" t="s">
        <v>29</v>
      </c>
      <c r="G12" s="36">
        <v>28</v>
      </c>
      <c r="H12" s="36">
        <v>20</v>
      </c>
      <c r="I12" s="49">
        <f>(C10*C12+G10*G12)/(C10+G10)</f>
        <v>28.513513513513512</v>
      </c>
      <c r="K12" s="32" t="s">
        <v>167</v>
      </c>
      <c r="L12" s="1">
        <v>18</v>
      </c>
      <c r="M12" s="36">
        <v>41</v>
      </c>
      <c r="N12" s="36">
        <v>26</v>
      </c>
      <c r="O12" s="33">
        <f t="shared" si="0"/>
        <v>676</v>
      </c>
      <c r="P12" s="33">
        <f t="shared" si="1"/>
        <v>11492</v>
      </c>
      <c r="Q12" s="33"/>
    </row>
    <row r="13" spans="1:17" x14ac:dyDescent="0.2">
      <c r="A13" s="5"/>
      <c r="B13" s="1" t="s">
        <v>113</v>
      </c>
      <c r="C13" s="36">
        <v>46</v>
      </c>
      <c r="D13" s="36">
        <v>31</v>
      </c>
      <c r="E13" s="34"/>
      <c r="F13" s="1" t="s">
        <v>113</v>
      </c>
      <c r="G13" s="36">
        <v>41</v>
      </c>
      <c r="H13" s="36">
        <v>26</v>
      </c>
      <c r="I13" s="49">
        <f>(C10*C13+G10*G13)/(C10+G10)</f>
        <v>43.567567567567565</v>
      </c>
      <c r="K13" s="32"/>
      <c r="O13" s="33"/>
      <c r="P13" s="33"/>
      <c r="Q13" s="33"/>
    </row>
    <row r="14" spans="1:17" x14ac:dyDescent="0.2">
      <c r="A14" s="5"/>
      <c r="C14" s="34"/>
      <c r="D14" s="34"/>
      <c r="E14" s="34"/>
      <c r="F14" s="34"/>
      <c r="O14" s="33" t="s">
        <v>110</v>
      </c>
      <c r="P14" s="33">
        <f>P11+P12</f>
        <v>19430</v>
      </c>
      <c r="Q14" s="33"/>
    </row>
    <row r="15" spans="1:17" x14ac:dyDescent="0.2">
      <c r="A15" s="5"/>
      <c r="C15" s="34"/>
      <c r="D15" s="34"/>
      <c r="E15" s="34"/>
      <c r="F15" s="34"/>
      <c r="I15" s="56">
        <f>I13/I12</f>
        <v>1.5279620853080569</v>
      </c>
      <c r="O15" s="33" t="s">
        <v>111</v>
      </c>
      <c r="P15" s="33">
        <f>P14/(L11+L12-2)</f>
        <v>555.14285714285711</v>
      </c>
      <c r="Q15" s="33">
        <f>(O11+O12)/2</f>
        <v>558.5</v>
      </c>
    </row>
    <row r="16" spans="1:17" x14ac:dyDescent="0.2">
      <c r="A16" s="5"/>
      <c r="C16" s="34"/>
      <c r="D16" s="34"/>
      <c r="E16" s="34"/>
      <c r="F16" s="34"/>
      <c r="H16" s="16" t="s">
        <v>257</v>
      </c>
      <c r="I16" s="145">
        <f>I15-1</f>
        <v>0.52796208530805688</v>
      </c>
      <c r="O16" s="33"/>
      <c r="P16" s="33">
        <f>P15/L11+P15/L12</f>
        <v>60.059314954051793</v>
      </c>
      <c r="Q16" s="33"/>
    </row>
    <row r="17" spans="1:19" x14ac:dyDescent="0.2">
      <c r="A17" s="5"/>
      <c r="B17" s="6" t="s">
        <v>169</v>
      </c>
      <c r="C17" s="34"/>
      <c r="D17" s="34"/>
      <c r="E17" s="34"/>
      <c r="F17" s="34"/>
      <c r="I17" s="1"/>
      <c r="L17" s="1" t="s">
        <v>114</v>
      </c>
      <c r="M17" s="33">
        <f>(M12-M11)</f>
        <v>12</v>
      </c>
      <c r="N17" s="1" t="s">
        <v>106</v>
      </c>
      <c r="O17" s="33" t="s">
        <v>135</v>
      </c>
      <c r="P17" s="33">
        <f>SQRT(P16)</f>
        <v>7.7497945104403767</v>
      </c>
      <c r="Q17" s="33"/>
    </row>
    <row r="18" spans="1:19" x14ac:dyDescent="0.2">
      <c r="F18" s="2"/>
      <c r="G18" s="2"/>
      <c r="H18" s="2"/>
      <c r="I18" s="2"/>
      <c r="L18" s="16" t="s">
        <v>171</v>
      </c>
      <c r="M18" s="20">
        <f>-M17/P17</f>
        <v>-1.5484281530089381</v>
      </c>
      <c r="R18" s="15" t="s">
        <v>258</v>
      </c>
      <c r="S18" s="15"/>
    </row>
    <row r="19" spans="1:19" x14ac:dyDescent="0.2">
      <c r="A19" s="5"/>
      <c r="B19" s="1" t="s">
        <v>15</v>
      </c>
      <c r="C19" s="1" t="s">
        <v>21</v>
      </c>
      <c r="D19" s="1" t="s">
        <v>108</v>
      </c>
      <c r="E19" s="1" t="s">
        <v>128</v>
      </c>
      <c r="F19" s="1" t="s">
        <v>129</v>
      </c>
      <c r="H19" s="21"/>
      <c r="I19" s="2"/>
      <c r="L19" s="1" t="s">
        <v>172</v>
      </c>
      <c r="M19" s="1">
        <f>L11+L12-2</f>
        <v>35</v>
      </c>
    </row>
    <row r="20" spans="1:19" x14ac:dyDescent="0.2">
      <c r="A20" s="32" t="s">
        <v>29</v>
      </c>
      <c r="B20" s="1">
        <f>$C10+$G10</f>
        <v>37</v>
      </c>
      <c r="C20" s="34">
        <f>(C10*C12+G10*G12)/(C10+G10)</f>
        <v>28.513513513513512</v>
      </c>
      <c r="D20" s="34">
        <f>SQRT((C10*D12*D12+G10*H12*H12)/(C10+G10))</f>
        <v>20.51960170310462</v>
      </c>
      <c r="E20" s="34">
        <f t="shared" ref="E20:E21" si="2">D20*D20</f>
        <v>421.05405405405401</v>
      </c>
      <c r="F20" s="34">
        <f t="shared" ref="F20:F21" si="3">(B20-1)*E20</f>
        <v>15157.945945945945</v>
      </c>
      <c r="H20" s="21"/>
      <c r="I20" s="2"/>
      <c r="L20" s="2"/>
      <c r="M20" s="78"/>
    </row>
    <row r="21" spans="1:19" x14ac:dyDescent="0.2">
      <c r="A21" s="32" t="s">
        <v>113</v>
      </c>
      <c r="B21" s="1">
        <f>B20</f>
        <v>37</v>
      </c>
      <c r="C21" s="34">
        <f>(C10*C13+G10*G13)/(C10+G10)</f>
        <v>43.567567567567565</v>
      </c>
      <c r="D21" s="34">
        <f>SQRT((C10*D13*D13+G10*H13*H13)/(C10+G10))</f>
        <v>28.676669111864289</v>
      </c>
      <c r="E21" s="34">
        <f t="shared" si="2"/>
        <v>822.35135135135135</v>
      </c>
      <c r="F21" s="34">
        <f t="shared" si="3"/>
        <v>29604.64864864865</v>
      </c>
      <c r="H21" s="21"/>
      <c r="I21" s="86"/>
      <c r="K21" s="5" t="s">
        <v>259</v>
      </c>
      <c r="L21" s="6"/>
      <c r="M21" s="34"/>
      <c r="N21" s="34"/>
      <c r="O21" s="51"/>
      <c r="P21" s="51"/>
      <c r="Q21" s="51"/>
    </row>
    <row r="22" spans="1:19" x14ac:dyDescent="0.2">
      <c r="A22" s="32"/>
      <c r="F22" s="34"/>
      <c r="H22" s="2"/>
      <c r="I22" s="2"/>
      <c r="P22" s="144"/>
      <c r="Q22" s="144"/>
    </row>
    <row r="23" spans="1:19" x14ac:dyDescent="0.2">
      <c r="E23" s="1" t="s">
        <v>110</v>
      </c>
      <c r="F23" s="34">
        <f>F20+F21</f>
        <v>44762.594594594593</v>
      </c>
      <c r="K23" s="5"/>
      <c r="L23" s="1" t="s">
        <v>15</v>
      </c>
      <c r="M23" s="1" t="s">
        <v>21</v>
      </c>
      <c r="N23" s="1" t="s">
        <v>108</v>
      </c>
      <c r="O23" s="33" t="s">
        <v>128</v>
      </c>
      <c r="P23" s="33" t="s">
        <v>129</v>
      </c>
      <c r="Q23" s="33"/>
    </row>
    <row r="24" spans="1:19" x14ac:dyDescent="0.2">
      <c r="E24" s="1" t="s">
        <v>111</v>
      </c>
      <c r="F24" s="33">
        <f>F23/(B20+B21-2)</f>
        <v>621.70270270270271</v>
      </c>
      <c r="G24" s="33">
        <f>(E20+E21)/2</f>
        <v>621.70270270270271</v>
      </c>
      <c r="K24" s="32" t="s">
        <v>166</v>
      </c>
      <c r="L24" s="1">
        <v>19</v>
      </c>
      <c r="M24" s="36">
        <v>46</v>
      </c>
      <c r="N24" s="36">
        <v>31</v>
      </c>
      <c r="O24" s="33">
        <f t="shared" ref="O24:O25" si="4">N24*N24</f>
        <v>961</v>
      </c>
      <c r="P24" s="33">
        <f t="shared" ref="P24:P25" si="5">(L24-1)*O24</f>
        <v>17298</v>
      </c>
      <c r="Q24" s="33"/>
    </row>
    <row r="25" spans="1:19" x14ac:dyDescent="0.2">
      <c r="F25" s="34">
        <f>F24/B20+F24/B21</f>
        <v>33.605551497443386</v>
      </c>
      <c r="K25" s="32" t="s">
        <v>167</v>
      </c>
      <c r="L25" s="1">
        <v>18</v>
      </c>
      <c r="M25" s="36">
        <v>28</v>
      </c>
      <c r="N25" s="36">
        <v>20</v>
      </c>
      <c r="O25" s="33">
        <f t="shared" si="4"/>
        <v>400</v>
      </c>
      <c r="P25" s="33">
        <f t="shared" si="5"/>
        <v>6800</v>
      </c>
      <c r="Q25" s="33"/>
    </row>
    <row r="26" spans="1:19" x14ac:dyDescent="0.2">
      <c r="B26" s="1" t="s">
        <v>114</v>
      </c>
      <c r="C26" s="33">
        <f>(C21-C20)</f>
        <v>15.054054054054053</v>
      </c>
      <c r="D26" s="1" t="s">
        <v>106</v>
      </c>
      <c r="E26" s="1" t="s">
        <v>135</v>
      </c>
      <c r="F26" s="34">
        <f>SQRT(F25)</f>
        <v>5.7970295408461894</v>
      </c>
      <c r="K26" s="32"/>
      <c r="O26" s="33"/>
      <c r="P26" s="33"/>
      <c r="Q26" s="33"/>
    </row>
    <row r="27" spans="1:19" x14ac:dyDescent="0.2">
      <c r="B27" s="1" t="s">
        <v>171</v>
      </c>
      <c r="C27" s="33">
        <f>-C26/F26</f>
        <v>-2.5968565362626426</v>
      </c>
      <c r="J27" s="146"/>
      <c r="O27" s="33" t="s">
        <v>110</v>
      </c>
      <c r="P27" s="33">
        <f>P24+P25</f>
        <v>24098</v>
      </c>
      <c r="Q27" s="33"/>
    </row>
    <row r="28" spans="1:19" x14ac:dyDescent="0.2">
      <c r="B28" s="1" t="s">
        <v>172</v>
      </c>
      <c r="C28" s="1">
        <f>B20+B21-2</f>
        <v>72</v>
      </c>
      <c r="O28" s="33" t="s">
        <v>111</v>
      </c>
      <c r="P28" s="33">
        <f>P27/(L24+L25-2)</f>
        <v>688.51428571428573</v>
      </c>
      <c r="Q28" s="33">
        <f>(O24+O25)/2</f>
        <v>680.5</v>
      </c>
    </row>
    <row r="29" spans="1:19" x14ac:dyDescent="0.2">
      <c r="B29" s="1" t="s">
        <v>156</v>
      </c>
      <c r="C29" s="58">
        <f>_xlfn.T.DIST(C27,C28,1)</f>
        <v>5.6995722445906906E-3</v>
      </c>
      <c r="O29" s="33"/>
      <c r="P29" s="33">
        <f>P28/L24+P28/L25</f>
        <v>74.488387635756055</v>
      </c>
      <c r="Q29" s="33"/>
    </row>
    <row r="30" spans="1:19" x14ac:dyDescent="0.2">
      <c r="B30" s="1" t="s">
        <v>173</v>
      </c>
      <c r="C30" s="95">
        <f>2*C29</f>
        <v>1.1399144489181381E-2</v>
      </c>
      <c r="L30" s="1" t="s">
        <v>114</v>
      </c>
      <c r="M30" s="33">
        <f>(M25-M24)</f>
        <v>-18</v>
      </c>
      <c r="N30" s="1" t="s">
        <v>106</v>
      </c>
      <c r="O30" s="33" t="s">
        <v>135</v>
      </c>
      <c r="P30" s="33">
        <f>SQRT(P29)</f>
        <v>8.6306655384017787</v>
      </c>
      <c r="Q30" s="33"/>
    </row>
    <row r="31" spans="1:19" x14ac:dyDescent="0.2">
      <c r="L31" s="16" t="s">
        <v>171</v>
      </c>
      <c r="M31" s="20">
        <f>-M30/P30</f>
        <v>2.0855865541202783</v>
      </c>
      <c r="R31" s="15" t="s">
        <v>260</v>
      </c>
      <c r="S31" s="15"/>
    </row>
    <row r="32" spans="1:19" x14ac:dyDescent="0.2">
      <c r="L32" s="1" t="s">
        <v>172</v>
      </c>
      <c r="M32" s="1">
        <f>L24+L25-2</f>
        <v>35</v>
      </c>
    </row>
    <row r="36" spans="1:17" x14ac:dyDescent="0.2">
      <c r="B36" s="52" t="s">
        <v>261</v>
      </c>
    </row>
    <row r="39" spans="1:17" x14ac:dyDescent="0.2">
      <c r="B39" s="6" t="s">
        <v>166</v>
      </c>
      <c r="C39" s="34"/>
      <c r="D39" s="34"/>
      <c r="E39" s="34"/>
      <c r="G39" s="6" t="s">
        <v>167</v>
      </c>
      <c r="H39" s="34"/>
      <c r="I39" t="s">
        <v>255</v>
      </c>
      <c r="K39" s="5" t="s">
        <v>256</v>
      </c>
      <c r="L39" s="6"/>
      <c r="M39" s="34"/>
      <c r="N39" s="34"/>
      <c r="O39" s="51"/>
      <c r="P39" s="51"/>
      <c r="Q39" s="51"/>
    </row>
    <row r="40" spans="1:17" x14ac:dyDescent="0.2">
      <c r="A40" s="5"/>
      <c r="C40" s="34"/>
      <c r="D40" s="34"/>
      <c r="E40" s="34"/>
      <c r="H40" s="34"/>
      <c r="I40" t="s">
        <v>202</v>
      </c>
      <c r="P40" s="144"/>
      <c r="Q40" s="144"/>
    </row>
    <row r="41" spans="1:17" x14ac:dyDescent="0.2">
      <c r="A41" s="5"/>
      <c r="B41" s="1" t="s">
        <v>15</v>
      </c>
      <c r="C41" s="1">
        <v>19</v>
      </c>
      <c r="D41" s="1" t="s">
        <v>108</v>
      </c>
      <c r="F41" s="1" t="s">
        <v>15</v>
      </c>
      <c r="G41" s="1">
        <v>18</v>
      </c>
      <c r="H41" s="1" t="s">
        <v>108</v>
      </c>
      <c r="K41" s="5"/>
      <c r="L41" s="1" t="s">
        <v>15</v>
      </c>
      <c r="M41" s="1" t="s">
        <v>21</v>
      </c>
      <c r="N41" s="1" t="s">
        <v>108</v>
      </c>
      <c r="O41" s="33" t="s">
        <v>128</v>
      </c>
      <c r="P41" s="33" t="s">
        <v>129</v>
      </c>
      <c r="Q41" s="33"/>
    </row>
    <row r="42" spans="1:17" x14ac:dyDescent="0.2">
      <c r="A42" s="5"/>
      <c r="C42" s="36"/>
      <c r="D42" s="36"/>
      <c r="G42" s="36"/>
      <c r="H42" s="36"/>
      <c r="K42" s="32" t="s">
        <v>166</v>
      </c>
      <c r="L42" s="1">
        <v>19</v>
      </c>
      <c r="M42" s="36">
        <v>243</v>
      </c>
      <c r="N42" s="36">
        <v>40</v>
      </c>
      <c r="O42" s="33">
        <f t="shared" ref="O42:O43" si="6">N42*N42</f>
        <v>1600</v>
      </c>
      <c r="P42" s="33">
        <f t="shared" ref="P42:P43" si="7">(L42-1)*O42</f>
        <v>28800</v>
      </c>
      <c r="Q42" s="33"/>
    </row>
    <row r="43" spans="1:17" x14ac:dyDescent="0.2">
      <c r="A43" s="5"/>
      <c r="B43" s="1" t="s">
        <v>29</v>
      </c>
      <c r="C43" s="36">
        <v>197</v>
      </c>
      <c r="D43" s="36">
        <v>40</v>
      </c>
      <c r="F43" s="1" t="s">
        <v>29</v>
      </c>
      <c r="G43" s="36">
        <v>185</v>
      </c>
      <c r="H43" s="36">
        <v>38</v>
      </c>
      <c r="I43" s="49">
        <f>(C41*C43+G41*G43)/(C41+G41)</f>
        <v>191.16216216216216</v>
      </c>
      <c r="K43" s="32" t="s">
        <v>167</v>
      </c>
      <c r="L43" s="1">
        <v>18</v>
      </c>
      <c r="M43" s="36">
        <v>185</v>
      </c>
      <c r="N43" s="36">
        <v>38</v>
      </c>
      <c r="O43" s="33">
        <f t="shared" si="6"/>
        <v>1444</v>
      </c>
      <c r="P43" s="33">
        <f t="shared" si="7"/>
        <v>24548</v>
      </c>
      <c r="Q43" s="33"/>
    </row>
    <row r="44" spans="1:17" x14ac:dyDescent="0.2">
      <c r="A44" s="5"/>
      <c r="B44" s="1" t="s">
        <v>113</v>
      </c>
      <c r="C44" s="36">
        <v>243</v>
      </c>
      <c r="D44" s="36">
        <v>40</v>
      </c>
      <c r="E44" s="34"/>
      <c r="F44" s="1" t="s">
        <v>113</v>
      </c>
      <c r="G44" s="36">
        <v>237</v>
      </c>
      <c r="H44" s="36">
        <v>41</v>
      </c>
      <c r="I44" s="49">
        <f>(C41*C44+G41*G44)/(C41+G41)</f>
        <v>240.08108108108109</v>
      </c>
      <c r="K44" s="32"/>
      <c r="O44" s="33"/>
      <c r="P44" s="33"/>
      <c r="Q44" s="33"/>
    </row>
    <row r="45" spans="1:17" x14ac:dyDescent="0.2">
      <c r="A45" s="5"/>
      <c r="C45" s="34"/>
      <c r="D45" s="34"/>
      <c r="E45" s="34"/>
      <c r="F45" s="34"/>
      <c r="O45" s="33" t="s">
        <v>110</v>
      </c>
      <c r="P45" s="33">
        <f>P42+P43</f>
        <v>53348</v>
      </c>
      <c r="Q45" s="33"/>
    </row>
    <row r="46" spans="1:17" x14ac:dyDescent="0.2">
      <c r="A46" s="5"/>
      <c r="C46" s="34"/>
      <c r="D46" s="34"/>
      <c r="E46" s="34"/>
      <c r="F46" s="34"/>
      <c r="I46" s="56">
        <f>I44/I43</f>
        <v>1.2559027286865545</v>
      </c>
      <c r="O46" s="33" t="s">
        <v>111</v>
      </c>
      <c r="P46" s="33">
        <f>P45/(L42+L43-2)</f>
        <v>1524.2285714285715</v>
      </c>
      <c r="Q46" s="33">
        <f>(O42+O43)/2</f>
        <v>1522</v>
      </c>
    </row>
    <row r="47" spans="1:17" x14ac:dyDescent="0.2">
      <c r="A47" s="5"/>
      <c r="C47" s="34"/>
      <c r="D47" s="34"/>
      <c r="E47" s="34"/>
      <c r="F47" s="34"/>
      <c r="H47" s="16" t="s">
        <v>257</v>
      </c>
      <c r="I47" s="145">
        <f>I46-1</f>
        <v>0.2559027286865545</v>
      </c>
      <c r="O47" s="33"/>
      <c r="P47" s="33">
        <f>P46/L42+P46/L43</f>
        <v>164.90192147034253</v>
      </c>
      <c r="Q47" s="33"/>
    </row>
    <row r="48" spans="1:17" x14ac:dyDescent="0.2">
      <c r="A48" s="5"/>
      <c r="B48" s="6" t="s">
        <v>169</v>
      </c>
      <c r="C48" s="34"/>
      <c r="D48" s="34"/>
      <c r="E48" s="34"/>
      <c r="F48" s="34"/>
      <c r="L48" s="1" t="s">
        <v>114</v>
      </c>
      <c r="M48" s="33">
        <f>(M43-M42)</f>
        <v>-58</v>
      </c>
      <c r="N48" s="1" t="s">
        <v>106</v>
      </c>
      <c r="O48" s="33" t="s">
        <v>135</v>
      </c>
      <c r="P48" s="33">
        <f>SQRT(P47)</f>
        <v>12.841414309582202</v>
      </c>
      <c r="Q48" s="33"/>
    </row>
    <row r="49" spans="1:19" x14ac:dyDescent="0.2">
      <c r="F49" s="2"/>
      <c r="G49" s="2"/>
      <c r="H49" s="2"/>
      <c r="L49" s="16" t="s">
        <v>171</v>
      </c>
      <c r="M49" s="20">
        <f>-M48/P48</f>
        <v>4.5166364546559858</v>
      </c>
      <c r="R49" s="15" t="s">
        <v>258</v>
      </c>
      <c r="S49" s="15"/>
    </row>
    <row r="50" spans="1:19" x14ac:dyDescent="0.2">
      <c r="A50" s="5"/>
      <c r="B50" s="1" t="s">
        <v>15</v>
      </c>
      <c r="C50" s="1" t="s">
        <v>21</v>
      </c>
      <c r="D50" s="1" t="s">
        <v>108</v>
      </c>
      <c r="E50" s="1" t="s">
        <v>128</v>
      </c>
      <c r="F50" s="1" t="s">
        <v>129</v>
      </c>
      <c r="H50" s="21"/>
      <c r="L50" s="1" t="s">
        <v>172</v>
      </c>
      <c r="M50" s="1">
        <f>L42+L43-2</f>
        <v>35</v>
      </c>
    </row>
    <row r="51" spans="1:19" x14ac:dyDescent="0.2">
      <c r="A51" s="32" t="s">
        <v>29</v>
      </c>
      <c r="B51" s="1">
        <f>$C41+$G41</f>
        <v>37</v>
      </c>
      <c r="C51" s="34">
        <f>(C41*C43+G41*G43)/(C41+G41)</f>
        <v>191.16216216216216</v>
      </c>
      <c r="D51" s="34">
        <f>SQRT((C41*D43*D43+G41*H43*H43)/(C41+G41))</f>
        <v>39.039827203871027</v>
      </c>
      <c r="E51" s="34">
        <f t="shared" ref="E51:E52" si="8">D51*D51</f>
        <v>1524.1081081081084</v>
      </c>
      <c r="F51" s="34">
        <f t="shared" ref="F51:F52" si="9">(B51-1)*E51</f>
        <v>54867.891891891901</v>
      </c>
      <c r="H51" s="21"/>
      <c r="L51" s="2"/>
      <c r="M51" s="78"/>
    </row>
    <row r="52" spans="1:19" x14ac:dyDescent="0.2">
      <c r="A52" s="32" t="s">
        <v>113</v>
      </c>
      <c r="B52" s="1">
        <f>B51</f>
        <v>37</v>
      </c>
      <c r="C52" s="34">
        <f>(C41*C44+G41*G44)/(C41+G41)</f>
        <v>240.08108108108109</v>
      </c>
      <c r="D52" s="34">
        <f>SQRT((C41*D44*D44+G41*H44*H44)/(C41+G41))</f>
        <v>40.489571563618767</v>
      </c>
      <c r="E52" s="34">
        <f t="shared" si="8"/>
        <v>1639.4054054054054</v>
      </c>
      <c r="F52" s="34">
        <f t="shared" si="9"/>
        <v>59018.594594594593</v>
      </c>
      <c r="H52" s="21"/>
      <c r="K52" s="5" t="s">
        <v>259</v>
      </c>
      <c r="L52" s="6"/>
      <c r="M52" s="34"/>
      <c r="N52" s="34"/>
      <c r="O52" s="51"/>
      <c r="P52" s="51"/>
      <c r="Q52" s="51"/>
    </row>
    <row r="53" spans="1:19" x14ac:dyDescent="0.2">
      <c r="A53" s="32"/>
      <c r="F53" s="34"/>
      <c r="H53" s="2"/>
      <c r="P53" s="144"/>
      <c r="Q53" s="144"/>
    </row>
    <row r="54" spans="1:19" x14ac:dyDescent="0.2">
      <c r="E54" s="1" t="s">
        <v>110</v>
      </c>
      <c r="F54" s="34">
        <f>F51+F52</f>
        <v>113886.48648648649</v>
      </c>
      <c r="K54" s="5"/>
      <c r="L54" s="1" t="s">
        <v>15</v>
      </c>
      <c r="M54" s="1" t="s">
        <v>21</v>
      </c>
      <c r="N54" s="1" t="s">
        <v>108</v>
      </c>
      <c r="O54" s="33" t="s">
        <v>128</v>
      </c>
      <c r="P54" s="33" t="s">
        <v>129</v>
      </c>
      <c r="Q54" s="33"/>
    </row>
    <row r="55" spans="1:19" x14ac:dyDescent="0.2">
      <c r="E55" s="1" t="s">
        <v>111</v>
      </c>
      <c r="F55" s="33">
        <f>F54/(B51+B52-2)</f>
        <v>1581.7567567567569</v>
      </c>
      <c r="G55" s="33">
        <f>(E51+E52)/2</f>
        <v>1581.7567567567569</v>
      </c>
      <c r="K55" s="32" t="s">
        <v>166</v>
      </c>
      <c r="L55" s="1">
        <v>19</v>
      </c>
      <c r="M55" s="36">
        <v>197</v>
      </c>
      <c r="N55" s="36">
        <v>40</v>
      </c>
      <c r="O55" s="33">
        <f t="shared" ref="O55:O56" si="10">N55*N55</f>
        <v>1600</v>
      </c>
      <c r="P55" s="33">
        <f t="shared" ref="P55:P56" si="11">(L55-1)*O55</f>
        <v>28800</v>
      </c>
      <c r="Q55" s="33"/>
    </row>
    <row r="56" spans="1:19" x14ac:dyDescent="0.2">
      <c r="F56" s="34">
        <f>F55/B51+F55/B52</f>
        <v>85.500365230094971</v>
      </c>
      <c r="K56" s="32" t="s">
        <v>167</v>
      </c>
      <c r="L56" s="1">
        <v>18</v>
      </c>
      <c r="M56" s="36">
        <v>237</v>
      </c>
      <c r="N56" s="36">
        <v>41</v>
      </c>
      <c r="O56" s="33">
        <f t="shared" si="10"/>
        <v>1681</v>
      </c>
      <c r="P56" s="33">
        <f t="shared" si="11"/>
        <v>28577</v>
      </c>
      <c r="Q56" s="33"/>
    </row>
    <row r="57" spans="1:19" x14ac:dyDescent="0.2">
      <c r="B57" s="1" t="s">
        <v>114</v>
      </c>
      <c r="C57" s="33">
        <f>(C52-C51)</f>
        <v>48.918918918918934</v>
      </c>
      <c r="D57" s="1" t="s">
        <v>106</v>
      </c>
      <c r="E57" s="1" t="s">
        <v>135</v>
      </c>
      <c r="F57" s="34">
        <f>SQRT(F56)</f>
        <v>9.2466407538140558</v>
      </c>
      <c r="K57" s="32"/>
      <c r="O57" s="33"/>
      <c r="P57" s="33"/>
      <c r="Q57" s="33"/>
    </row>
    <row r="58" spans="1:19" x14ac:dyDescent="0.2">
      <c r="B58" s="1" t="s">
        <v>171</v>
      </c>
      <c r="C58" s="33">
        <f>-C57/F57</f>
        <v>-5.2904530652108281</v>
      </c>
      <c r="O58" s="33" t="s">
        <v>110</v>
      </c>
      <c r="P58" s="33">
        <f>P55+P56</f>
        <v>57377</v>
      </c>
      <c r="Q58" s="33"/>
    </row>
    <row r="59" spans="1:19" x14ac:dyDescent="0.2">
      <c r="B59" s="1" t="s">
        <v>172</v>
      </c>
      <c r="C59" s="1">
        <f>B51+B52-2</f>
        <v>72</v>
      </c>
      <c r="O59" s="33" t="s">
        <v>111</v>
      </c>
      <c r="P59" s="33">
        <f>P58/(L55+L56-2)</f>
        <v>1639.3428571428572</v>
      </c>
      <c r="Q59" s="33">
        <f>(O55+O56)/2</f>
        <v>1640.5</v>
      </c>
    </row>
    <row r="60" spans="1:19" x14ac:dyDescent="0.2">
      <c r="B60" s="1" t="s">
        <v>156</v>
      </c>
      <c r="C60" s="147">
        <f>_xlfn.T.DIST(C58,C59,1)</f>
        <v>6.2940462103728522E-7</v>
      </c>
      <c r="O60" s="33"/>
      <c r="P60" s="33">
        <f>P59/L55+P59/L56</f>
        <v>177.35580618212197</v>
      </c>
      <c r="Q60" s="33"/>
    </row>
    <row r="61" spans="1:19" x14ac:dyDescent="0.2">
      <c r="B61" s="1" t="s">
        <v>173</v>
      </c>
      <c r="C61" s="140">
        <f>2*C60</f>
        <v>1.2588092420745704E-6</v>
      </c>
      <c r="L61" s="1" t="s">
        <v>114</v>
      </c>
      <c r="M61" s="33">
        <f>(M56-M55)</f>
        <v>40</v>
      </c>
      <c r="N61" s="1" t="s">
        <v>106</v>
      </c>
      <c r="O61" s="33" t="s">
        <v>135</v>
      </c>
      <c r="P61" s="33">
        <f>SQRT(P60)</f>
        <v>13.317499997451547</v>
      </c>
      <c r="Q61" s="33"/>
    </row>
    <row r="62" spans="1:19" x14ac:dyDescent="0.2">
      <c r="L62" s="1" t="s">
        <v>171</v>
      </c>
      <c r="M62" s="34">
        <f>-M61/P61</f>
        <v>-3.0035667360731706</v>
      </c>
      <c r="R62" s="15" t="s">
        <v>260</v>
      </c>
      <c r="S62" s="15"/>
    </row>
    <row r="63" spans="1:19" x14ac:dyDescent="0.2">
      <c r="L63" s="1" t="s">
        <v>172</v>
      </c>
      <c r="M63" s="1">
        <f>L55+L56-2</f>
        <v>35</v>
      </c>
    </row>
    <row r="64" spans="1:19" x14ac:dyDescent="0.2">
      <c r="E64" s="1">
        <v>4.46</v>
      </c>
      <c r="F64" s="1">
        <f t="shared" ref="F64:F65" si="12">E64*E64</f>
        <v>19.8916</v>
      </c>
    </row>
    <row r="65" spans="5:6" x14ac:dyDescent="0.2">
      <c r="E65" s="1">
        <v>2.99</v>
      </c>
      <c r="F65" s="1">
        <f t="shared" si="12"/>
        <v>8.940100000000001</v>
      </c>
    </row>
    <row r="66" spans="5:6" x14ac:dyDescent="0.2">
      <c r="F66" s="1">
        <f>F64+F65</f>
        <v>28.831700000000001</v>
      </c>
    </row>
    <row r="67" spans="5:6" x14ac:dyDescent="0.2">
      <c r="E67" s="1">
        <v>5.3</v>
      </c>
      <c r="F67" s="1">
        <f>E67*E67</f>
        <v>28.09</v>
      </c>
    </row>
  </sheetData>
  <sheetProtection selectLockedCells="1" selectUnlockedCells="1"/>
  <pageMargins left="0.39374999999999999" right="0.39374999999999999" top="0.63124999999999998" bottom="0.63124999999999998" header="0.39374999999999999" footer="0.39374999999999999"/>
  <pageSetup firstPageNumber="0" orientation="landscape" horizontalDpi="300" verticalDpi="300" r:id="rId1"/>
  <headerFooter alignWithMargins="0">
    <oddHeader>&amp;C&amp;A</oddHeader>
    <oddFooter>&amp;CSivu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L28"/>
  <sheetViews>
    <sheetView tabSelected="1" view="pageBreakPreview" zoomScaleSheetLayoutView="100" workbookViewId="0">
      <selection activeCell="D37" sqref="D37"/>
    </sheetView>
  </sheetViews>
  <sheetFormatPr defaultColWidth="11.42578125" defaultRowHeight="12.75" x14ac:dyDescent="0.2"/>
  <cols>
    <col min="1" max="1" width="8.140625" customWidth="1"/>
    <col min="2" max="2" width="13" customWidth="1"/>
    <col min="3" max="6" width="16.5703125" style="1" customWidth="1"/>
    <col min="7" max="7" width="3.5703125" style="1" customWidth="1"/>
    <col min="8" max="8" width="16.5703125" style="1" customWidth="1"/>
  </cols>
  <sheetData>
    <row r="2" spans="1:64" x14ac:dyDescent="0.2">
      <c r="B2" s="5" t="s">
        <v>262</v>
      </c>
    </row>
    <row r="4" spans="1:64" x14ac:dyDescent="0.2">
      <c r="C4" s="6" t="s">
        <v>263</v>
      </c>
    </row>
    <row r="5" spans="1:64" x14ac:dyDescent="0.2">
      <c r="A5" s="5"/>
      <c r="B5" s="5" t="s">
        <v>264</v>
      </c>
      <c r="C5" s="6" t="s">
        <v>265</v>
      </c>
      <c r="D5" s="6" t="s">
        <v>266</v>
      </c>
      <c r="E5" s="6" t="s">
        <v>267</v>
      </c>
      <c r="F5" s="6" t="s">
        <v>268</v>
      </c>
      <c r="G5" s="6"/>
      <c r="H5" s="6" t="s">
        <v>269</v>
      </c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</row>
    <row r="7" spans="1:64" x14ac:dyDescent="0.2">
      <c r="B7" s="15" t="s">
        <v>31</v>
      </c>
      <c r="C7" s="1" t="s">
        <v>36</v>
      </c>
      <c r="D7" s="1" t="s">
        <v>36</v>
      </c>
      <c r="E7" s="1" t="s">
        <v>36</v>
      </c>
      <c r="F7" s="1" t="s">
        <v>36</v>
      </c>
    </row>
    <row r="8" spans="1:64" x14ac:dyDescent="0.2">
      <c r="B8" s="15" t="s">
        <v>270</v>
      </c>
      <c r="D8" s="1" t="s">
        <v>36</v>
      </c>
      <c r="E8" s="1" t="s">
        <v>36</v>
      </c>
      <c r="F8" s="1" t="s">
        <v>36</v>
      </c>
    </row>
    <row r="9" spans="1:64" x14ac:dyDescent="0.2">
      <c r="B9" t="s">
        <v>38</v>
      </c>
      <c r="C9" s="1" t="s">
        <v>36</v>
      </c>
      <c r="D9" s="1" t="s">
        <v>36</v>
      </c>
      <c r="E9" s="1" t="s">
        <v>36</v>
      </c>
      <c r="F9" s="1" t="s">
        <v>36</v>
      </c>
    </row>
    <row r="10" spans="1:64" x14ac:dyDescent="0.2">
      <c r="B10" s="15" t="s">
        <v>271</v>
      </c>
      <c r="C10" s="1" t="s">
        <v>36</v>
      </c>
      <c r="H10" s="1" t="s">
        <v>36</v>
      </c>
    </row>
    <row r="11" spans="1:64" x14ac:dyDescent="0.2">
      <c r="B11" s="15" t="s">
        <v>159</v>
      </c>
      <c r="H11" s="1" t="s">
        <v>36</v>
      </c>
    </row>
    <row r="12" spans="1:64" x14ac:dyDescent="0.2">
      <c r="B12" s="15" t="s">
        <v>272</v>
      </c>
      <c r="H12" s="1" t="s">
        <v>36</v>
      </c>
    </row>
    <row r="13" spans="1:64" x14ac:dyDescent="0.2">
      <c r="B13" t="s">
        <v>48</v>
      </c>
      <c r="C13" s="1" t="s">
        <v>36</v>
      </c>
      <c r="H13" s="1" t="s">
        <v>36</v>
      </c>
    </row>
    <row r="14" spans="1:64" x14ac:dyDescent="0.2">
      <c r="B14" t="s">
        <v>51</v>
      </c>
      <c r="C14" s="1" t="s">
        <v>36</v>
      </c>
      <c r="D14" s="1" t="s">
        <v>36</v>
      </c>
      <c r="E14" s="1" t="s">
        <v>36</v>
      </c>
      <c r="F14" s="1" t="s">
        <v>36</v>
      </c>
    </row>
    <row r="15" spans="1:64" x14ac:dyDescent="0.2">
      <c r="B15" t="s">
        <v>56</v>
      </c>
      <c r="C15" s="1" t="s">
        <v>36</v>
      </c>
      <c r="D15" s="1" t="s">
        <v>36</v>
      </c>
      <c r="E15" s="1" t="s">
        <v>36</v>
      </c>
    </row>
    <row r="16" spans="1:64" x14ac:dyDescent="0.2">
      <c r="B16" t="s">
        <v>60</v>
      </c>
      <c r="C16" s="1" t="s">
        <v>36</v>
      </c>
      <c r="H16" s="1" t="s">
        <v>36</v>
      </c>
    </row>
    <row r="17" spans="1:64" x14ac:dyDescent="0.2">
      <c r="B17" t="s">
        <v>63</v>
      </c>
      <c r="C17" s="1" t="s">
        <v>36</v>
      </c>
      <c r="D17" s="1" t="s">
        <v>36</v>
      </c>
      <c r="E17" s="1" t="s">
        <v>36</v>
      </c>
    </row>
    <row r="18" spans="1:64" x14ac:dyDescent="0.2">
      <c r="B18" t="s">
        <v>66</v>
      </c>
      <c r="C18" s="1" t="s">
        <v>36</v>
      </c>
      <c r="D18" s="1" t="s">
        <v>36</v>
      </c>
      <c r="E18" s="1" t="s">
        <v>36</v>
      </c>
      <c r="F18" s="1" t="s">
        <v>36</v>
      </c>
    </row>
    <row r="19" spans="1:64" x14ac:dyDescent="0.2">
      <c r="B19" t="s">
        <v>273</v>
      </c>
      <c r="C19" s="16" t="s">
        <v>36</v>
      </c>
      <c r="D19" s="1" t="s">
        <v>36</v>
      </c>
    </row>
    <row r="20" spans="1:64" x14ac:dyDescent="0.2">
      <c r="C20" s="16" t="s">
        <v>36</v>
      </c>
    </row>
    <row r="21" spans="1:64" x14ac:dyDescent="0.2">
      <c r="B21" t="s">
        <v>73</v>
      </c>
      <c r="C21" s="1" t="s">
        <v>36</v>
      </c>
      <c r="D21" s="1" t="s">
        <v>36</v>
      </c>
      <c r="E21" s="1" t="s">
        <v>36</v>
      </c>
      <c r="F21" s="1" t="s">
        <v>36</v>
      </c>
    </row>
    <row r="22" spans="1:64" x14ac:dyDescent="0.2">
      <c r="B22" t="s">
        <v>76</v>
      </c>
      <c r="C22" s="1" t="s">
        <v>36</v>
      </c>
      <c r="D22" s="1" t="s">
        <v>36</v>
      </c>
      <c r="E22" s="1" t="s">
        <v>36</v>
      </c>
      <c r="F22" s="1" t="s">
        <v>36</v>
      </c>
    </row>
    <row r="23" spans="1:64" x14ac:dyDescent="0.2">
      <c r="B23" t="s">
        <v>274</v>
      </c>
      <c r="C23" s="16" t="s">
        <v>36</v>
      </c>
      <c r="E23" s="1" t="s">
        <v>36</v>
      </c>
    </row>
    <row r="24" spans="1:64" x14ac:dyDescent="0.2">
      <c r="C24" s="16" t="s">
        <v>36</v>
      </c>
    </row>
    <row r="27" spans="1:64" x14ac:dyDescent="0.2">
      <c r="A27" s="5" t="s">
        <v>275</v>
      </c>
      <c r="B27" s="37">
        <f>COUNTA(B7:B23)</f>
        <v>16</v>
      </c>
      <c r="C27" s="37">
        <f>COUNTA(C7:C24)</f>
        <v>15</v>
      </c>
      <c r="D27" s="6">
        <f>COUNTA(D7:D23)</f>
        <v>10</v>
      </c>
      <c r="E27" s="6">
        <f>COUNTA(E7:E23)</f>
        <v>10</v>
      </c>
      <c r="F27" s="6">
        <f>COUNTA(F7:F23)</f>
        <v>7</v>
      </c>
      <c r="G27" s="6"/>
      <c r="H27" s="6">
        <f>COUNTA(H7:H23)</f>
        <v>5</v>
      </c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</row>
    <row r="28" spans="1:64" x14ac:dyDescent="0.2">
      <c r="B28" s="148" t="s">
        <v>264</v>
      </c>
      <c r="C28" s="148" t="s">
        <v>265</v>
      </c>
      <c r="D28" s="1" t="s">
        <v>264</v>
      </c>
      <c r="E28" s="1" t="s">
        <v>264</v>
      </c>
      <c r="F28" s="1" t="s">
        <v>264</v>
      </c>
      <c r="H28" s="1" t="s">
        <v>264</v>
      </c>
    </row>
  </sheetData>
  <sheetProtection selectLockedCells="1" selectUnlockedCells="1"/>
  <pageMargins left="0.39374999999999999" right="0.39374999999999999" top="0.63124999999999998" bottom="0.63124999999999998" header="0.39374999999999999" footer="0.39374999999999999"/>
  <pageSetup firstPageNumber="0" orientation="landscape" horizontalDpi="300" verticalDpi="300" r:id="rId1"/>
  <headerFooter alignWithMargins="0">
    <oddHeader>&amp;C&amp;A</oddHeader>
    <oddFooter>&amp;CSivu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</vt:i4>
      </vt:variant>
    </vt:vector>
  </HeadingPairs>
  <TitlesOfParts>
    <vt:vector size="11" baseType="lpstr">
      <vt:lpstr>Table 1 data</vt:lpstr>
      <vt:lpstr>vitC EF</vt:lpstr>
      <vt:lpstr>EF_R</vt:lpstr>
      <vt:lpstr>ANOVA Basili</vt:lpstr>
      <vt:lpstr>Z and P and other calculations</vt:lpstr>
      <vt:lpstr>Jensen 1997</vt:lpstr>
      <vt:lpstr>Basili 2010</vt:lpstr>
      <vt:lpstr>Ho 2007</vt:lpstr>
      <vt:lpstr>Searches</vt:lpstr>
      <vt:lpstr>'Table 1 data'!Excel_BuiltIn_Print_Area</vt:lpstr>
      <vt:lpstr>'Table 1 data'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ilä, Harri O</dc:creator>
  <cp:lastModifiedBy>Hemilä, Harri O</cp:lastModifiedBy>
  <dcterms:created xsi:type="dcterms:W3CDTF">2021-08-25T08:22:10Z</dcterms:created>
  <dcterms:modified xsi:type="dcterms:W3CDTF">2021-09-05T19:09:49Z</dcterms:modified>
</cp:coreProperties>
</file>